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7"/>
  <workbookPr/>
  <mc:AlternateContent xmlns:mc="http://schemas.openxmlformats.org/markup-compatibility/2006">
    <mc:Choice Requires="x15">
      <x15ac:absPath xmlns:x15ac="http://schemas.microsoft.com/office/spreadsheetml/2010/11/ac" url="/Users/triciakiley1/Library/Application Support/Box/Box Edit/Documents/617444297513/"/>
    </mc:Choice>
  </mc:AlternateContent>
  <xr:revisionPtr revIDLastSave="0" documentId="13_ncr:1_{F5657F18-5640-CB49-AD4B-6E01416148B5}" xr6:coauthVersionLast="45" xr6:coauthVersionMax="45" xr10:uidLastSave="{00000000-0000-0000-0000-000000000000}"/>
  <bookViews>
    <workbookView xWindow="0" yWindow="460" windowWidth="25600" windowHeight="14600" tabRatio="500" xr2:uid="{00000000-000D-0000-FFFF-FFFF00000000}"/>
  </bookViews>
  <sheets>
    <sheet name="Fur Direct Regulon" sheetId="2" r:id="rId1"/>
  </sheets>
  <calcPr calcId="15000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66" uniqueCount="404">
  <si>
    <t>alpA</t>
  </si>
  <si>
    <t>Prophage CP4-57 regulatory protein alpA</t>
  </si>
  <si>
    <t>c1169</t>
  </si>
  <si>
    <t>Phospho-2-dehydro-3-deoxyheptonate aldolase, Trp-sensitive</t>
  </si>
  <si>
    <t>c1220</t>
  </si>
  <si>
    <t>mchB</t>
  </si>
  <si>
    <t>mchB protein</t>
  </si>
  <si>
    <t>c1227</t>
  </si>
  <si>
    <t>mchC protein</t>
  </si>
  <si>
    <t>c1229</t>
  </si>
  <si>
    <t>mchD protein</t>
  </si>
  <si>
    <t>c1230</t>
  </si>
  <si>
    <t>Microcin H47 secretion protein</t>
  </si>
  <si>
    <t>c1231</t>
  </si>
  <si>
    <t>Probable microcin H47 secretion ATP-binding protein</t>
  </si>
  <si>
    <t>c1232</t>
  </si>
  <si>
    <t>iroN</t>
  </si>
  <si>
    <t>siderophore receptor IroN</t>
  </si>
  <si>
    <t>c1250</t>
  </si>
  <si>
    <t>iroE</t>
  </si>
  <si>
    <t>IroE protein</t>
  </si>
  <si>
    <t>c1251</t>
  </si>
  <si>
    <t>iroD</t>
  </si>
  <si>
    <t>ferric enterochelin esterase</t>
  </si>
  <si>
    <t>c1252</t>
  </si>
  <si>
    <t>iroC</t>
  </si>
  <si>
    <t>ATP binding cassette (ABC) transporter homolog</t>
  </si>
  <si>
    <t>c1253</t>
  </si>
  <si>
    <t>iroB</t>
  </si>
  <si>
    <t>putative glucosyltransferase</t>
  </si>
  <si>
    <t>c1254</t>
  </si>
  <si>
    <t>Hypothetical protein</t>
  </si>
  <si>
    <t>sitD</t>
  </si>
  <si>
    <t>permease of ABC transporter</t>
  </si>
  <si>
    <t>c1597</t>
  </si>
  <si>
    <t>sitC</t>
  </si>
  <si>
    <t>sitC protein</t>
  </si>
  <si>
    <t>c1598</t>
  </si>
  <si>
    <t>sitB protein</t>
  </si>
  <si>
    <t>c1599</t>
  </si>
  <si>
    <t>iron transport protein, periplasmic-binding protein (pseudogene)</t>
  </si>
  <si>
    <t>c1600</t>
  </si>
  <si>
    <t>c2412</t>
  </si>
  <si>
    <t>Putative anthranilate synthase</t>
  </si>
  <si>
    <t>c2419</t>
  </si>
  <si>
    <t>ybtX</t>
  </si>
  <si>
    <t>Putative cytoplasmic transmembrane protein</t>
  </si>
  <si>
    <t>c2420</t>
  </si>
  <si>
    <t>ybtQ</t>
  </si>
  <si>
    <t>Putative ABC transporter protein</t>
  </si>
  <si>
    <t>c2421</t>
  </si>
  <si>
    <t>Putative inner membrane ABC-transporter</t>
  </si>
  <si>
    <t>c2422</t>
  </si>
  <si>
    <t>ybtA</t>
  </si>
  <si>
    <t>c2423</t>
  </si>
  <si>
    <t>irp2_1</t>
  </si>
  <si>
    <t>N-terminal fragment of yersiniabactin synthase irp2 pseudogene</t>
  </si>
  <si>
    <t>c2424</t>
  </si>
  <si>
    <t>fyuA</t>
  </si>
  <si>
    <t>Putative pesticin receptor precursor</t>
  </si>
  <si>
    <t>c2436</t>
  </si>
  <si>
    <t>hma</t>
  </si>
  <si>
    <t>haem receptor</t>
  </si>
  <si>
    <t>c2482</t>
  </si>
  <si>
    <t>c3623</t>
  </si>
  <si>
    <t>iucD protein</t>
  </si>
  <si>
    <t>c3624</t>
  </si>
  <si>
    <t>iucC</t>
  </si>
  <si>
    <t>iucC protein</t>
  </si>
  <si>
    <t>c3625</t>
  </si>
  <si>
    <t>iucB</t>
  </si>
  <si>
    <t>iucB protein</t>
  </si>
  <si>
    <t>c3626</t>
  </si>
  <si>
    <t>iucA</t>
  </si>
  <si>
    <t>aerobactin synthetase complex subunit</t>
  </si>
  <si>
    <t>c3627</t>
  </si>
  <si>
    <t>shiF</t>
  </si>
  <si>
    <t>c3628</t>
  </si>
  <si>
    <t>putative heme/hemoglobin transport protein</t>
  </si>
  <si>
    <t>c4307</t>
  </si>
  <si>
    <t>chuA</t>
  </si>
  <si>
    <t>outer membrane heme/hemoglobin receptor</t>
  </si>
  <si>
    <t>c4308</t>
  </si>
  <si>
    <t>chuT</t>
  </si>
  <si>
    <t>putative periplasmic binding protein</t>
  </si>
  <si>
    <t>c4313</t>
  </si>
  <si>
    <t>chuW</t>
  </si>
  <si>
    <t>putative oxygen independent coproporphyrinogen III oxidase</t>
  </si>
  <si>
    <t>c4314</t>
  </si>
  <si>
    <t>orf; hypothetical protein</t>
  </si>
  <si>
    <t>c4315</t>
  </si>
  <si>
    <t>c4316</t>
  </si>
  <si>
    <t>putative permease of iron compound ABC transport system</t>
  </si>
  <si>
    <t>c4317</t>
  </si>
  <si>
    <t>putative iron compound-binding protein of ABC transporter family</t>
  </si>
  <si>
    <t>c3771</t>
  </si>
  <si>
    <t>putative iron compound permease protein of ABC transporter family</t>
  </si>
  <si>
    <t>c3772</t>
  </si>
  <si>
    <t>c3773</t>
  </si>
  <si>
    <t>Ferric enterobactin transport ATP-binding protein fepC</t>
  </si>
  <si>
    <t>putative iron compound receptor</t>
  </si>
  <si>
    <t>c3775</t>
  </si>
  <si>
    <t>Putative iron-regulated outer membrane virulence protein</t>
  </si>
  <si>
    <t>c5174</t>
  </si>
  <si>
    <t>fhuA</t>
  </si>
  <si>
    <t>ferrichrome outer membrane transporter</t>
  </si>
  <si>
    <t>c0185</t>
  </si>
  <si>
    <t>fhuC</t>
  </si>
  <si>
    <t>ATP-binding component of iron-hydroxamate transporter</t>
  </si>
  <si>
    <t>c0186</t>
  </si>
  <si>
    <t>fhuD</t>
  </si>
  <si>
    <t>iron-hydroxamate transporter subunit; periplasmic-binding component of ABC superfamily</t>
  </si>
  <si>
    <t>c0187</t>
  </si>
  <si>
    <t>fhuB</t>
  </si>
  <si>
    <t>membrane component of ABC superfamily iron-hydroxamate transporter</t>
  </si>
  <si>
    <t>c0188</t>
  </si>
  <si>
    <t>ybaN</t>
  </si>
  <si>
    <t>conserved inner membrane protein</t>
  </si>
  <si>
    <t>c0587</t>
  </si>
  <si>
    <t>entD</t>
  </si>
  <si>
    <t>phosphopantetheinyltransferase component of enterobactin synthase multienzyme complex</t>
  </si>
  <si>
    <t>c0668</t>
  </si>
  <si>
    <t>fepA</t>
  </si>
  <si>
    <t>iron-enterobactin outer membrane transporter</t>
  </si>
  <si>
    <t>c0669</t>
  </si>
  <si>
    <t>fes</t>
  </si>
  <si>
    <t>enterobactin/ferric enterobactin esterase</t>
  </si>
  <si>
    <t>c0671</t>
  </si>
  <si>
    <t>ybdZ</t>
  </si>
  <si>
    <t>conserved protein</t>
  </si>
  <si>
    <t>c0672</t>
  </si>
  <si>
    <t>entF</t>
  </si>
  <si>
    <t>enterobactin synthase multienzyme complex component F, ATP-dependent</t>
  </si>
  <si>
    <t>c0673</t>
  </si>
  <si>
    <t>fepC</t>
  </si>
  <si>
    <t>c0675</t>
  </si>
  <si>
    <t>fepG</t>
  </si>
  <si>
    <t>membrane component of an ABC superfamily iron-enterobactin transporter</t>
  </si>
  <si>
    <t>c0676</t>
  </si>
  <si>
    <t>fepD</t>
  </si>
  <si>
    <t>Ferric enterobactin transport system permease protein fepD</t>
  </si>
  <si>
    <t>c0677</t>
  </si>
  <si>
    <t>entS</t>
  </si>
  <si>
    <t>enterobactin exporter</t>
  </si>
  <si>
    <t>c0678</t>
  </si>
  <si>
    <t>fepB</t>
  </si>
  <si>
    <t>periplasmic-binding component of an ABC superfamily iron-enterobactin transporter</t>
  </si>
  <si>
    <t>c0679</t>
  </si>
  <si>
    <t>isochorismate synthase 1</t>
  </si>
  <si>
    <t>c0680</t>
  </si>
  <si>
    <t>entE</t>
  </si>
  <si>
    <t>Enterobactin synthetase component E</t>
  </si>
  <si>
    <t>c0681</t>
  </si>
  <si>
    <t>entB</t>
  </si>
  <si>
    <t>isochorismatase/enterobactin synthetase aryl carrier protein</t>
  </si>
  <si>
    <t>c0682</t>
  </si>
  <si>
    <t>entA</t>
  </si>
  <si>
    <t>2,3-dihydro-2,3-dihydroxybenzoate dehydrogenase</t>
  </si>
  <si>
    <t>c0683</t>
  </si>
  <si>
    <t>c0684</t>
  </si>
  <si>
    <t>gpmA</t>
  </si>
  <si>
    <t>phosphoglyceromutase 1</t>
  </si>
  <si>
    <t>c0831</t>
  </si>
  <si>
    <t>fiu</t>
  </si>
  <si>
    <t>predicted iron outer membrane transporter</t>
  </si>
  <si>
    <t>c0890</t>
  </si>
  <si>
    <t>ybiX</t>
  </si>
  <si>
    <t>c0889</t>
  </si>
  <si>
    <t>ferrous iron permease</t>
  </si>
  <si>
    <t>c5651</t>
  </si>
  <si>
    <t>efeO</t>
  </si>
  <si>
    <t>component of a tripartite ferrous iron transporter</t>
  </si>
  <si>
    <t>c1156</t>
  </si>
  <si>
    <t>efeB</t>
  </si>
  <si>
    <t>redox component of a tripartite ferrous iron transporter</t>
  </si>
  <si>
    <t>c1157</t>
  </si>
  <si>
    <t>fhuE</t>
  </si>
  <si>
    <t>ferric-rhodotorulic acid outer membrane transporter</t>
  </si>
  <si>
    <t>c1374</t>
  </si>
  <si>
    <t>tonB</t>
  </si>
  <si>
    <t>TonB protein</t>
  </si>
  <si>
    <t>c1717</t>
  </si>
  <si>
    <t>yncE</t>
  </si>
  <si>
    <t>c1877</t>
  </si>
  <si>
    <t>adhP</t>
  </si>
  <si>
    <t>alcohol dehydrogenase, 1-propanol preferring</t>
  </si>
  <si>
    <t>c1911</t>
  </si>
  <si>
    <t>pqqL</t>
  </si>
  <si>
    <t>predicted peptidase</t>
  </si>
  <si>
    <t>c1923</t>
  </si>
  <si>
    <t>predicted porin protein</t>
  </si>
  <si>
    <t>c1924</t>
  </si>
  <si>
    <t>yddA</t>
  </si>
  <si>
    <t>membrane and ATP-binding components of an ABC superfamily predicted multidrug transporter</t>
  </si>
  <si>
    <t>c1925</t>
  </si>
  <si>
    <t>sufE</t>
  </si>
  <si>
    <t>sulfur acceptor protein</t>
  </si>
  <si>
    <t>c2074</t>
  </si>
  <si>
    <t>sufS</t>
  </si>
  <si>
    <t>selenocysteine lyase, PLP-dependent</t>
  </si>
  <si>
    <t>c2075</t>
  </si>
  <si>
    <t>sufD</t>
  </si>
  <si>
    <t>component of SufBCD complex</t>
  </si>
  <si>
    <t>c2076</t>
  </si>
  <si>
    <t>sufC</t>
  </si>
  <si>
    <t>transport protein associated with Fe-S cluster assembly</t>
  </si>
  <si>
    <t>c2077</t>
  </si>
  <si>
    <t>sufB</t>
  </si>
  <si>
    <t>c2078</t>
  </si>
  <si>
    <t>sufA</t>
  </si>
  <si>
    <t>Fe-S cluster assembly protein</t>
  </si>
  <si>
    <t>c2079</t>
  </si>
  <si>
    <t>ydiE</t>
  </si>
  <si>
    <t>c2101</t>
  </si>
  <si>
    <t>ftn</t>
  </si>
  <si>
    <t>ferritin iron storage protein (cytoplasmic)</t>
  </si>
  <si>
    <t>c2321</t>
  </si>
  <si>
    <t>outer membrane transporter for monomeric catechol-containing ferric ion-siderophore complexes</t>
  </si>
  <si>
    <t>c2690</t>
  </si>
  <si>
    <t>yojI</t>
  </si>
  <si>
    <t>mntH</t>
  </si>
  <si>
    <t>proton-dependent divalent metal cation transporter</t>
  </si>
  <si>
    <t>c2931</t>
  </si>
  <si>
    <t>nrdH</t>
  </si>
  <si>
    <t>glutaredoxin-like protein</t>
  </si>
  <si>
    <t>c3226</t>
  </si>
  <si>
    <t>nrdI</t>
  </si>
  <si>
    <t>protein that stimulates ribonucleotide reduction</t>
  </si>
  <si>
    <t>c3227</t>
  </si>
  <si>
    <t>nrdE</t>
  </si>
  <si>
    <t>ribonucleoside-diphosphate reductase 2, alpha subunit</t>
  </si>
  <si>
    <t>c3228</t>
  </si>
  <si>
    <t>nrdF</t>
  </si>
  <si>
    <t>ribonucleoside-diphosphate reductase 2, beta subunit, ferritin-like</t>
  </si>
  <si>
    <t>c3229</t>
  </si>
  <si>
    <t>exbD</t>
  </si>
  <si>
    <t>membrane spanning protein in TonB-ExbB-ExbD complex</t>
  </si>
  <si>
    <t>c3740</t>
  </si>
  <si>
    <t>exbB</t>
  </si>
  <si>
    <t>c3741</t>
  </si>
  <si>
    <t>yrbL</t>
  </si>
  <si>
    <t>predicted protein</t>
  </si>
  <si>
    <t>c3967</t>
  </si>
  <si>
    <t>bfd</t>
  </si>
  <si>
    <t>bacterioferritin-associated ferredoxin</t>
  </si>
  <si>
    <t>c4108</t>
  </si>
  <si>
    <t>feoA</t>
  </si>
  <si>
    <t>ferrous iron transporter, protein A</t>
  </si>
  <si>
    <t>c4185</t>
  </si>
  <si>
    <t>feoB</t>
  </si>
  <si>
    <t>ferrous iron uptake protein</t>
  </si>
  <si>
    <t>c4186</t>
  </si>
  <si>
    <t>predicted DNA-binding transcriptional regulator</t>
  </si>
  <si>
    <t>c4187</t>
  </si>
  <si>
    <t>sodA</t>
  </si>
  <si>
    <t>superoxide dismutase, Mn</t>
  </si>
  <si>
    <t>c4859</t>
  </si>
  <si>
    <t>fhuF</t>
  </si>
  <si>
    <t>ferric iron reductase involved in ferric hydroximate transport</t>
  </si>
  <si>
    <t>c5446</t>
  </si>
  <si>
    <t>yjjZ</t>
  </si>
  <si>
    <t>c5447</t>
  </si>
  <si>
    <t>predicted oxidoreductase</t>
  </si>
  <si>
    <t>c2679</t>
  </si>
  <si>
    <t>c2680</t>
  </si>
  <si>
    <t>ydhT</t>
  </si>
  <si>
    <t>c2062</t>
  </si>
  <si>
    <t>ydhU</t>
  </si>
  <si>
    <t>predicted cytochrome</t>
  </si>
  <si>
    <t>c2064</t>
  </si>
  <si>
    <t>ydhX</t>
  </si>
  <si>
    <t>predicted 4Fe-4S ferridoxin-type protein</t>
  </si>
  <si>
    <t>c2065</t>
  </si>
  <si>
    <t>ydhW</t>
  </si>
  <si>
    <t>c2066</t>
  </si>
  <si>
    <t>ydhV</t>
  </si>
  <si>
    <t>c2067</t>
  </si>
  <si>
    <t>ydhY</t>
  </si>
  <si>
    <t>c2068</t>
  </si>
  <si>
    <t>dps</t>
  </si>
  <si>
    <t>Fe-binding and storage protein</t>
  </si>
  <si>
    <t>c0898</t>
  </si>
  <si>
    <t>mchBCDEF</t>
  </si>
  <si>
    <t>iroBCDE</t>
  </si>
  <si>
    <t>sitABCD</t>
  </si>
  <si>
    <t>chuAS</t>
  </si>
  <si>
    <t>ireA</t>
  </si>
  <si>
    <t>iha</t>
  </si>
  <si>
    <t>fhuACDB</t>
  </si>
  <si>
    <t>fepDGC</t>
  </si>
  <si>
    <t>entCEBAH</t>
  </si>
  <si>
    <t>entH (ybdB)</t>
  </si>
  <si>
    <t>yddAB</t>
  </si>
  <si>
    <t>sufABCDSE</t>
  </si>
  <si>
    <t>nrdHIEF</t>
  </si>
  <si>
    <t>exbBD</t>
  </si>
  <si>
    <t>feoABC</t>
  </si>
  <si>
    <t>feoC(yhgG)</t>
  </si>
  <si>
    <t>preTA</t>
  </si>
  <si>
    <t>preT(yeiT)</t>
  </si>
  <si>
    <t>preA(yeiA)</t>
  </si>
  <si>
    <t>mntP</t>
  </si>
  <si>
    <t>ydhYVWXUT</t>
  </si>
  <si>
    <t>c4318</t>
  </si>
  <si>
    <t>putative ATP-binding protein of ABC transport system</t>
  </si>
  <si>
    <t>c3610</t>
  </si>
  <si>
    <t>ND</t>
  </si>
  <si>
    <t>c2228</t>
  </si>
  <si>
    <t>mntP(yebN)</t>
  </si>
  <si>
    <t>c2752</t>
  </si>
  <si>
    <t>Fe-transport</t>
  </si>
  <si>
    <t>Heme metabolism</t>
  </si>
  <si>
    <t>Biosynthesis and metabolism</t>
  </si>
  <si>
    <t>Microcin biosynthesis and export</t>
  </si>
  <si>
    <t>Gene Expression (Transcription factors)</t>
  </si>
  <si>
    <t>Unknown Function</t>
  </si>
  <si>
    <t>Siderophore synthesis and export</t>
  </si>
  <si>
    <t>Oxidative stress response</t>
  </si>
  <si>
    <t>Unknown function</t>
  </si>
  <si>
    <t>Microcin export</t>
  </si>
  <si>
    <t>chuTWXYU-hmuV</t>
  </si>
  <si>
    <t>enterobactin receptor</t>
  </si>
  <si>
    <t>aerobactin receptor</t>
  </si>
  <si>
    <t>ybtPQ</t>
  </si>
  <si>
    <t>c3774-70</t>
  </si>
  <si>
    <t>yddB</t>
  </si>
  <si>
    <t>entC</t>
  </si>
  <si>
    <t>ybtP</t>
  </si>
  <si>
    <t>ybtS</t>
  </si>
  <si>
    <t>sitB</t>
  </si>
  <si>
    <t>mchC</t>
  </si>
  <si>
    <t>mchD</t>
  </si>
  <si>
    <t>mchE</t>
  </si>
  <si>
    <t>mchF</t>
  </si>
  <si>
    <t>+</t>
  </si>
  <si>
    <t>fes-ybdZ-entF-fepE</t>
  </si>
  <si>
    <t>fepE</t>
  </si>
  <si>
    <t>regulator of length of O-antigen component of lipopolysaccharide chains</t>
  </si>
  <si>
    <t>c0674</t>
  </si>
  <si>
    <t>c1255</t>
  </si>
  <si>
    <t>c3774</t>
  </si>
  <si>
    <t>c3770</t>
  </si>
  <si>
    <t xml:space="preserve">Chip-seq Peak </t>
  </si>
  <si>
    <t>MG1655</t>
  </si>
  <si>
    <t>Siderophore  synthesis and export</t>
  </si>
  <si>
    <t>Putatative AraC type regulator</t>
  </si>
  <si>
    <r>
      <t>Table S1: CFT073 Fur Direct Regulon</t>
    </r>
    <r>
      <rPr>
        <b/>
        <vertAlign val="superscript"/>
        <sz val="12"/>
        <color theme="1"/>
        <rFont val="Calibri (Body)"/>
      </rPr>
      <t>1</t>
    </r>
  </si>
  <si>
    <t>cirA</t>
  </si>
  <si>
    <t xml:space="preserve"> Transport</t>
  </si>
  <si>
    <t>Fe-stores</t>
  </si>
  <si>
    <t>Metabolism</t>
  </si>
  <si>
    <t>Gene expression</t>
  </si>
  <si>
    <t>ryhB</t>
  </si>
  <si>
    <t>Small regulatory RNA</t>
  </si>
  <si>
    <t>c5652</t>
  </si>
  <si>
    <t>chuU</t>
  </si>
  <si>
    <t>hmuV</t>
  </si>
  <si>
    <r>
      <t>Functions</t>
    </r>
    <r>
      <rPr>
        <b/>
        <vertAlign val="superscript"/>
        <sz val="12"/>
        <color theme="1"/>
        <rFont val="Calibri (Body)"/>
      </rPr>
      <t>2</t>
    </r>
  </si>
  <si>
    <r>
      <t>Operon</t>
    </r>
    <r>
      <rPr>
        <b/>
        <vertAlign val="superscript"/>
        <sz val="12"/>
        <color theme="1"/>
        <rFont val="Calibri (Body)"/>
      </rPr>
      <t>2</t>
    </r>
  </si>
  <si>
    <r>
      <t>Gene</t>
    </r>
    <r>
      <rPr>
        <b/>
        <vertAlign val="superscript"/>
        <sz val="12"/>
        <color theme="1"/>
        <rFont val="Calibri (Body)"/>
      </rPr>
      <t>2</t>
    </r>
  </si>
  <si>
    <r>
      <t>Protein product</t>
    </r>
    <r>
      <rPr>
        <b/>
        <vertAlign val="superscript"/>
        <sz val="12"/>
        <color theme="1"/>
        <rFont val="Calibri (Body)"/>
      </rPr>
      <t>2</t>
    </r>
  </si>
  <si>
    <r>
      <t>c-number</t>
    </r>
    <r>
      <rPr>
        <b/>
        <vertAlign val="superscript"/>
        <sz val="12"/>
        <color theme="1"/>
        <rFont val="Calibri (Body)"/>
      </rPr>
      <t>2</t>
    </r>
  </si>
  <si>
    <r>
      <t>Summit</t>
    </r>
    <r>
      <rPr>
        <b/>
        <vertAlign val="superscript"/>
        <sz val="12"/>
        <color theme="1"/>
        <rFont val="Calibri (Body)"/>
      </rPr>
      <t>3</t>
    </r>
  </si>
  <si>
    <r>
      <t>RNA-seq fold change</t>
    </r>
    <r>
      <rPr>
        <b/>
        <vertAlign val="superscript"/>
        <sz val="12"/>
        <color theme="1"/>
        <rFont val="Calibri (Body)"/>
      </rPr>
      <t>4</t>
    </r>
  </si>
  <si>
    <r>
      <t>ortholog</t>
    </r>
    <r>
      <rPr>
        <b/>
        <vertAlign val="superscript"/>
        <sz val="12"/>
        <color theme="1"/>
        <rFont val="Calibri (Body)"/>
      </rPr>
      <t>5</t>
    </r>
  </si>
  <si>
    <r>
      <t>fur</t>
    </r>
    <r>
      <rPr>
        <b/>
        <vertAlign val="superscript"/>
        <sz val="12"/>
        <color theme="1"/>
        <rFont val="Calibri (Body)"/>
      </rPr>
      <t>-</t>
    </r>
    <r>
      <rPr>
        <b/>
        <sz val="12"/>
        <color theme="1"/>
        <rFont val="Calibri"/>
        <family val="2"/>
        <scheme val="minor"/>
      </rPr>
      <t>/wt</t>
    </r>
  </si>
  <si>
    <r>
      <t>ryhB</t>
    </r>
    <r>
      <rPr>
        <b/>
        <vertAlign val="superscript"/>
        <sz val="12"/>
        <color theme="1"/>
        <rFont val="Calibri (Body)"/>
      </rPr>
      <t>-</t>
    </r>
    <r>
      <rPr>
        <b/>
        <sz val="12"/>
        <color theme="1"/>
        <rFont val="Calibri"/>
        <family val="2"/>
        <scheme val="minor"/>
      </rPr>
      <t>/wt</t>
    </r>
  </si>
  <si>
    <r>
      <t>fur</t>
    </r>
    <r>
      <rPr>
        <b/>
        <vertAlign val="superscript"/>
        <sz val="12"/>
        <color theme="1"/>
        <rFont val="Calibri (Body)"/>
      </rPr>
      <t>-</t>
    </r>
    <r>
      <rPr>
        <b/>
        <sz val="12"/>
        <color theme="1"/>
        <rFont val="Calibri"/>
        <family val="2"/>
        <scheme val="minor"/>
      </rPr>
      <t>ryhB</t>
    </r>
    <r>
      <rPr>
        <b/>
        <vertAlign val="superscript"/>
        <sz val="12"/>
        <color theme="1"/>
        <rFont val="Calibri (Body)"/>
      </rPr>
      <t>-</t>
    </r>
    <r>
      <rPr>
        <b/>
        <sz val="12"/>
        <color theme="1"/>
        <rFont val="Calibri"/>
        <family val="2"/>
        <scheme val="minor"/>
      </rPr>
      <t>/wt</t>
    </r>
  </si>
  <si>
    <t>fmlA</t>
  </si>
  <si>
    <t>major subunit of F9 fimbriae</t>
  </si>
  <si>
    <t>c1936</t>
  </si>
  <si>
    <t>Putative aerobactin export</t>
  </si>
  <si>
    <t>efeUOB</t>
  </si>
  <si>
    <t>fiu-ybiX</t>
  </si>
  <si>
    <t xml:space="preserve"> Genes directly regulated by Fur located in pathogenicity islands: 22 operons (49 genes)</t>
  </si>
  <si>
    <t>fepA-entD</t>
  </si>
  <si>
    <r>
      <t xml:space="preserve">Genes directly regulated by Fur with orthologs in MG1655: </t>
    </r>
    <r>
      <rPr>
        <i/>
        <sz val="12"/>
        <color theme="1"/>
        <rFont val="Calibri (Body)"/>
      </rPr>
      <t>35 operons (70 genes)</t>
    </r>
  </si>
  <si>
    <t xml:space="preserve">5'Sequence </t>
  </si>
  <si>
    <t>-</t>
  </si>
  <si>
    <t>iucABCD-iutA</t>
  </si>
  <si>
    <r>
      <t>comparison</t>
    </r>
    <r>
      <rPr>
        <b/>
        <vertAlign val="superscript"/>
        <sz val="12"/>
        <color theme="1"/>
        <rFont val="Calibri (Body)"/>
      </rPr>
      <t>6</t>
    </r>
  </si>
  <si>
    <r>
      <t>cirA</t>
    </r>
    <r>
      <rPr>
        <b/>
        <i/>
        <vertAlign val="superscript"/>
        <sz val="12"/>
        <color theme="1"/>
        <rFont val="Calibri (Body)"/>
      </rPr>
      <t>8</t>
    </r>
  </si>
  <si>
    <r>
      <t>efeU</t>
    </r>
    <r>
      <rPr>
        <b/>
        <i/>
        <vertAlign val="superscript"/>
        <sz val="12"/>
        <color theme="1"/>
        <rFont val="Calibri (Body)"/>
      </rPr>
      <t>8</t>
    </r>
  </si>
  <si>
    <r>
      <t>yncE</t>
    </r>
    <r>
      <rPr>
        <b/>
        <i/>
        <vertAlign val="superscript"/>
        <sz val="12"/>
        <color theme="1"/>
        <rFont val="Calibri (Body)"/>
      </rPr>
      <t>8</t>
    </r>
  </si>
  <si>
    <r>
      <t>iucD</t>
    </r>
    <r>
      <rPr>
        <b/>
        <i/>
        <vertAlign val="superscript"/>
        <sz val="12"/>
        <color theme="1"/>
        <rFont val="Calibri (Body)"/>
      </rPr>
      <t>8</t>
    </r>
  </si>
  <si>
    <r>
      <t>iutA</t>
    </r>
    <r>
      <rPr>
        <b/>
        <i/>
        <vertAlign val="superscript"/>
        <sz val="12"/>
        <color theme="1"/>
        <rFont val="Calibri (Body)"/>
      </rPr>
      <t>8</t>
    </r>
  </si>
  <si>
    <r>
      <t>sitA</t>
    </r>
    <r>
      <rPr>
        <b/>
        <i/>
        <vertAlign val="superscript"/>
        <sz val="12"/>
        <color theme="1"/>
        <rFont val="Calibri (Body)"/>
      </rPr>
      <t>7</t>
    </r>
  </si>
  <si>
    <r>
      <t>irp2_1</t>
    </r>
    <r>
      <rPr>
        <b/>
        <i/>
        <vertAlign val="superscript"/>
        <sz val="12"/>
        <color theme="1"/>
        <rFont val="Calibri (Body)"/>
      </rPr>
      <t>7</t>
    </r>
  </si>
  <si>
    <r>
      <t>iroN</t>
    </r>
    <r>
      <rPr>
        <b/>
        <i/>
        <vertAlign val="superscript"/>
        <sz val="12"/>
        <color theme="1"/>
        <rFont val="Calibri (Body)"/>
      </rPr>
      <t>8</t>
    </r>
  </si>
  <si>
    <r>
      <t>chuS</t>
    </r>
    <r>
      <rPr>
        <b/>
        <i/>
        <vertAlign val="superscript"/>
        <sz val="12"/>
        <color theme="1"/>
        <rFont val="Calibri (Body)"/>
      </rPr>
      <t>8</t>
    </r>
  </si>
  <si>
    <r>
      <t>chuX</t>
    </r>
    <r>
      <rPr>
        <b/>
        <i/>
        <vertAlign val="superscript"/>
        <sz val="12"/>
        <color theme="1"/>
        <rFont val="Calibri (Body)"/>
      </rPr>
      <t>8</t>
    </r>
  </si>
  <si>
    <r>
      <t>chuY</t>
    </r>
    <r>
      <rPr>
        <b/>
        <i/>
        <vertAlign val="superscript"/>
        <sz val="12"/>
        <color theme="1"/>
        <rFont val="Calibri (Body)"/>
      </rPr>
      <t>8</t>
    </r>
  </si>
  <si>
    <r>
      <t>fmlA</t>
    </r>
    <r>
      <rPr>
        <b/>
        <i/>
        <vertAlign val="superscript"/>
        <sz val="12"/>
        <color theme="1"/>
        <rFont val="Calibri (Body)"/>
      </rPr>
      <t>8</t>
    </r>
  </si>
  <si>
    <t xml:space="preserve">   Attachment to host</t>
  </si>
  <si>
    <t>a genome browser.</t>
  </si>
  <si>
    <r>
      <rPr>
        <vertAlign val="superscript"/>
        <sz val="11"/>
        <color theme="1"/>
        <rFont val="Calibri (Body)"/>
      </rPr>
      <t>1</t>
    </r>
    <r>
      <rPr>
        <sz val="11"/>
        <color theme="1"/>
        <rFont val="Calibri"/>
        <family val="2"/>
        <scheme val="minor"/>
      </rPr>
      <t xml:space="preserve"> CFT073 operons that have a Fur ChIP-seq peak in the upstream regulatory region and showed a Fur-dependent change in RNA expression. </t>
    </r>
  </si>
  <si>
    <r>
      <rPr>
        <vertAlign val="superscript"/>
        <sz val="11"/>
        <color theme="1"/>
        <rFont val="Calibri (Body)"/>
      </rPr>
      <t>2</t>
    </r>
    <r>
      <rPr>
        <sz val="11"/>
        <color theme="1"/>
        <rFont val="Calibri"/>
        <family val="2"/>
        <scheme val="minor"/>
      </rPr>
      <t>Gene functions, predicted operons, gene names, protein annotations and c numbers were taken from EcoCyc.</t>
    </r>
  </si>
  <si>
    <r>
      <rPr>
        <vertAlign val="superscript"/>
        <sz val="11"/>
        <color theme="1"/>
        <rFont val="Calibri (Body)"/>
      </rPr>
      <t>3</t>
    </r>
    <r>
      <rPr>
        <sz val="11"/>
        <color theme="1"/>
        <rFont val="Calibri (Body)"/>
      </rPr>
      <t>Manually curated</t>
    </r>
    <r>
      <rPr>
        <vertAlign val="superscript"/>
        <sz val="11"/>
        <color theme="1"/>
        <rFont val="Calibri (Body)"/>
      </rPr>
      <t xml:space="preserve"> </t>
    </r>
    <r>
      <rPr>
        <sz val="11"/>
        <color theme="1"/>
        <rFont val="Calibri"/>
        <family val="2"/>
        <scheme val="minor"/>
      </rPr>
      <t>maximum Fur ChIP-seq peak height obtained from MochiView genome browser.</t>
    </r>
  </si>
  <si>
    <r>
      <rPr>
        <vertAlign val="superscript"/>
        <sz val="11"/>
        <color theme="1"/>
        <rFont val="Calibri (Body)"/>
      </rPr>
      <t>4</t>
    </r>
    <r>
      <rPr>
        <sz val="11"/>
        <color theme="1"/>
        <rFont val="Calibri"/>
        <family val="2"/>
        <scheme val="minor"/>
      </rPr>
      <t xml:space="preserve">Fold change in RNA expression of CFT073 </t>
    </r>
    <r>
      <rPr>
        <sz val="11"/>
        <color theme="1"/>
        <rFont val="Symbol"/>
        <charset val="2"/>
      </rPr>
      <t>D</t>
    </r>
    <r>
      <rPr>
        <i/>
        <sz val="11"/>
        <color theme="1"/>
        <rFont val="Calibri"/>
        <family val="2"/>
        <scheme val="minor"/>
      </rPr>
      <t>fur</t>
    </r>
    <r>
      <rPr>
        <sz val="11"/>
        <color theme="1"/>
        <rFont val="Calibri"/>
        <family val="2"/>
        <scheme val="minor"/>
      </rPr>
      <t xml:space="preserve"> (WAM5491) or </t>
    </r>
    <r>
      <rPr>
        <sz val="11"/>
        <color theme="1"/>
        <rFont val="Symbol"/>
        <charset val="2"/>
      </rPr>
      <t>D</t>
    </r>
    <r>
      <rPr>
        <i/>
        <sz val="11"/>
        <color theme="1"/>
        <rFont val="Calibri"/>
        <family val="2"/>
        <scheme val="minor"/>
      </rPr>
      <t>ryhB</t>
    </r>
    <r>
      <rPr>
        <sz val="11"/>
        <color theme="1"/>
        <rFont val="Calibri"/>
        <family val="2"/>
        <scheme val="minor"/>
      </rPr>
      <t xml:space="preserve"> (WAM5497) of </t>
    </r>
    <r>
      <rPr>
        <sz val="11"/>
        <color theme="1"/>
        <rFont val="Symbol"/>
        <charset val="2"/>
      </rPr>
      <t>D</t>
    </r>
    <r>
      <rPr>
        <i/>
        <sz val="11"/>
        <color theme="1"/>
        <rFont val="Calibri"/>
        <family val="2"/>
        <scheme val="minor"/>
      </rPr>
      <t>fur</t>
    </r>
    <r>
      <rPr>
        <sz val="11"/>
        <color theme="1"/>
        <rFont val="Symbol"/>
        <charset val="2"/>
      </rPr>
      <t>D</t>
    </r>
    <r>
      <rPr>
        <i/>
        <sz val="11"/>
        <color theme="1"/>
        <rFont val="Calibri"/>
        <family val="2"/>
        <scheme val="minor"/>
      </rPr>
      <t>ryhB</t>
    </r>
    <r>
      <rPr>
        <sz val="11"/>
        <color theme="1"/>
        <rFont val="Calibri"/>
        <family val="2"/>
        <scheme val="minor"/>
      </rPr>
      <t xml:space="preserve"> (WAM5499) compared to wild type (WAM4505), obtained from RNA-seq data.</t>
    </r>
  </si>
  <si>
    <r>
      <t xml:space="preserve">Genes with a cut-off of &gt;2-fold change in RNA expression (up-regulation or downregulation) with p-value&lt;0.05 in </t>
    </r>
    <r>
      <rPr>
        <sz val="11"/>
        <color theme="1"/>
        <rFont val="Symbol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fur </t>
    </r>
    <r>
      <rPr>
        <sz val="11"/>
        <color theme="1"/>
        <rFont val="Calibri"/>
        <family val="2"/>
        <scheme val="minor"/>
      </rPr>
      <t xml:space="preserve">as compared to wild type are listed. </t>
    </r>
  </si>
  <si>
    <r>
      <rPr>
        <vertAlign val="superscript"/>
        <sz val="11"/>
        <color theme="1"/>
        <rFont val="Calibri (Body)"/>
      </rPr>
      <t>5</t>
    </r>
    <r>
      <rPr>
        <sz val="11"/>
        <color theme="1"/>
        <rFont val="Calibri"/>
        <family val="2"/>
        <scheme val="minor"/>
      </rPr>
      <t>CFT073 genes that have orthologs in MG1655 and show Fur-dependent changes in RNA expression (32) are indicated by +.</t>
    </r>
  </si>
  <si>
    <r>
      <rPr>
        <vertAlign val="superscript"/>
        <sz val="11"/>
        <color theme="1"/>
        <rFont val="Calibri (Body)"/>
      </rPr>
      <t>7</t>
    </r>
    <r>
      <rPr>
        <sz val="11"/>
        <color theme="1"/>
        <rFont val="Calibri"/>
        <family val="2"/>
        <scheme val="minor"/>
      </rPr>
      <t xml:space="preserve">ND indicate genes absent from RNA-seq analysis because of incomplete gene annotations of NC_004431.1. Expression changes were confirmed by visualizing on </t>
    </r>
  </si>
  <si>
    <r>
      <rPr>
        <vertAlign val="superscript"/>
        <sz val="11"/>
        <color theme="1"/>
        <rFont val="Calibri (Body)"/>
      </rPr>
      <t>6</t>
    </r>
    <r>
      <rPr>
        <sz val="11"/>
        <color theme="1"/>
        <rFont val="Calibri"/>
        <family val="2"/>
        <scheme val="minor"/>
      </rPr>
      <t>CFT073 genes with a + indicate that the sequence 200 base pairs upstream of the translational start site of genes regulated by Fur in MG1655 and CFT073, is conserved.</t>
    </r>
  </si>
  <si>
    <r>
      <rPr>
        <vertAlign val="superscript"/>
        <sz val="11"/>
        <color theme="1"/>
        <rFont val="Calibri (Body)"/>
      </rPr>
      <t>8</t>
    </r>
    <r>
      <rPr>
        <sz val="11"/>
        <color theme="1"/>
        <rFont val="Calibri"/>
        <family val="2"/>
        <scheme val="minor"/>
      </rPr>
      <t xml:space="preserve">Genes regulated by both Fur and RyhB were inferred from prediction of a RyhB binding site in the 5'UTR and RyhB decreased expression by more than 2 fold as compared to </t>
    </r>
    <r>
      <rPr>
        <sz val="11"/>
        <color theme="1"/>
        <rFont val="Symbol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fur </t>
    </r>
    <r>
      <rPr>
        <sz val="11"/>
        <color theme="1"/>
        <rFont val="Calibri"/>
        <family val="2"/>
        <scheme val="minor"/>
      </rPr>
      <t xml:space="preserve">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8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vertAlign val="superscript"/>
      <sz val="12"/>
      <color theme="1"/>
      <name val="Calibri (Body)"/>
    </font>
    <font>
      <b/>
      <i/>
      <vertAlign val="superscript"/>
      <sz val="12"/>
      <color theme="1"/>
      <name val="Calibri (Body)"/>
    </font>
    <font>
      <i/>
      <sz val="12"/>
      <color theme="1"/>
      <name val="Calibri (Body)"/>
    </font>
    <font>
      <sz val="11"/>
      <color theme="1"/>
      <name val="Calibri"/>
      <family val="2"/>
      <scheme val="minor"/>
    </font>
    <font>
      <vertAlign val="superscript"/>
      <sz val="11"/>
      <color theme="1"/>
      <name val="Calibri (Body)"/>
    </font>
    <font>
      <sz val="11"/>
      <color theme="1"/>
      <name val="Calibri (Body)"/>
    </font>
    <font>
      <sz val="11"/>
      <color theme="1"/>
      <name val="Symbol"/>
      <charset val="2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18">
    <xf numFmtId="0" fontId="0" fillId="0" borderId="0" xfId="0"/>
    <xf numFmtId="0" fontId="0" fillId="0" borderId="0" xfId="0" applyFill="1"/>
    <xf numFmtId="0" fontId="1" fillId="0" borderId="0" xfId="0" applyFont="1" applyFill="1"/>
    <xf numFmtId="0" fontId="0" fillId="0" borderId="0" xfId="0" applyFont="1" applyFill="1"/>
    <xf numFmtId="0" fontId="2" fillId="0" borderId="0" xfId="0" applyFont="1" applyFill="1" applyBorder="1" applyAlignment="1">
      <alignment horizontal="center"/>
    </xf>
    <xf numFmtId="0" fontId="0" fillId="0" borderId="0" xfId="0" applyFill="1" applyBorder="1"/>
    <xf numFmtId="0" fontId="1" fillId="0" borderId="0" xfId="0" applyFont="1" applyFill="1" applyBorder="1"/>
    <xf numFmtId="0" fontId="0" fillId="0" borderId="3" xfId="0" applyFill="1" applyBorder="1"/>
    <xf numFmtId="0" fontId="1" fillId="0" borderId="3" xfId="0" applyFont="1" applyFill="1" applyBorder="1"/>
    <xf numFmtId="0" fontId="0" fillId="0" borderId="2" xfId="0" applyFill="1" applyBorder="1"/>
    <xf numFmtId="0" fontId="1" fillId="0" borderId="2" xfId="0" applyFont="1" applyFill="1" applyBorder="1"/>
    <xf numFmtId="0" fontId="0" fillId="0" borderId="2" xfId="0" applyFont="1" applyFill="1" applyBorder="1"/>
    <xf numFmtId="0" fontId="0" fillId="0" borderId="0" xfId="0" applyFont="1" applyFill="1" applyBorder="1"/>
    <xf numFmtId="0" fontId="0" fillId="0" borderId="4" xfId="0" applyFill="1" applyBorder="1"/>
    <xf numFmtId="0" fontId="0" fillId="0" borderId="0" xfId="0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2" fontId="0" fillId="0" borderId="2" xfId="0" applyNumberFormat="1" applyFon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2" fontId="0" fillId="0" borderId="4" xfId="0" applyNumberFormat="1" applyFill="1" applyBorder="1" applyAlignment="1">
      <alignment horizontal="center"/>
    </xf>
    <xf numFmtId="0" fontId="0" fillId="0" borderId="0" xfId="0" applyBorder="1"/>
    <xf numFmtId="0" fontId="0" fillId="0" borderId="5" xfId="0" applyFill="1" applyBorder="1"/>
    <xf numFmtId="0" fontId="1" fillId="0" borderId="5" xfId="0" applyFont="1" applyFill="1" applyBorder="1"/>
    <xf numFmtId="2" fontId="0" fillId="0" borderId="5" xfId="0" applyNumberFormat="1" applyFill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2" fontId="0" fillId="0" borderId="10" xfId="0" applyNumberFormat="1" applyFill="1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2" fontId="0" fillId="0" borderId="12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2" fontId="0" fillId="0" borderId="9" xfId="0" applyNumberFormat="1" applyFill="1" applyBorder="1" applyAlignment="1">
      <alignment horizontal="center"/>
    </xf>
    <xf numFmtId="0" fontId="1" fillId="0" borderId="12" xfId="0" applyFont="1" applyFill="1" applyBorder="1"/>
    <xf numFmtId="0" fontId="0" fillId="0" borderId="10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2" fontId="0" fillId="0" borderId="15" xfId="0" applyNumberFormat="1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2" fontId="0" fillId="0" borderId="8" xfId="0" applyNumberFormat="1" applyFill="1" applyBorder="1" applyAlignment="1">
      <alignment horizontal="center"/>
    </xf>
    <xf numFmtId="2" fontId="0" fillId="0" borderId="8" xfId="0" applyNumberFormat="1" applyFont="1" applyFill="1" applyBorder="1" applyAlignment="1">
      <alignment horizontal="center"/>
    </xf>
    <xf numFmtId="2" fontId="0" fillId="0" borderId="13" xfId="0" applyNumberFormat="1" applyFill="1" applyBorder="1" applyAlignment="1">
      <alignment horizontal="center"/>
    </xf>
    <xf numFmtId="0" fontId="1" fillId="0" borderId="16" xfId="0" applyFont="1" applyFill="1" applyBorder="1"/>
    <xf numFmtId="0" fontId="0" fillId="0" borderId="17" xfId="0" applyFont="1" applyFill="1" applyBorder="1"/>
    <xf numFmtId="0" fontId="0" fillId="0" borderId="18" xfId="0" applyFont="1" applyFill="1" applyBorder="1"/>
    <xf numFmtId="0" fontId="0" fillId="0" borderId="16" xfId="0" applyFont="1" applyFill="1" applyBorder="1"/>
    <xf numFmtId="0" fontId="1" fillId="0" borderId="0" xfId="0" applyFont="1" applyFill="1" applyBorder="1" applyAlignment="1">
      <alignment horizontal="left"/>
    </xf>
    <xf numFmtId="2" fontId="0" fillId="0" borderId="15" xfId="0" applyNumberFormat="1" applyFont="1" applyFill="1" applyBorder="1" applyAlignment="1">
      <alignment horizontal="center"/>
    </xf>
    <xf numFmtId="2" fontId="0" fillId="0" borderId="11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2" xfId="0" applyFont="1" applyFill="1" applyBorder="1" applyAlignment="1">
      <alignment horizontal="left" indent="1"/>
    </xf>
    <xf numFmtId="0" fontId="1" fillId="0" borderId="0" xfId="0" applyFont="1" applyFill="1" applyBorder="1" applyAlignment="1">
      <alignment horizontal="left" indent="1"/>
    </xf>
    <xf numFmtId="0" fontId="1" fillId="0" borderId="0" xfId="0" applyFont="1" applyBorder="1"/>
    <xf numFmtId="0" fontId="1" fillId="0" borderId="3" xfId="0" applyFont="1" applyFill="1" applyBorder="1" applyAlignment="1">
      <alignment horizontal="left" indent="1"/>
    </xf>
    <xf numFmtId="0" fontId="1" fillId="0" borderId="4" xfId="0" applyFont="1" applyFill="1" applyBorder="1"/>
    <xf numFmtId="0" fontId="1" fillId="0" borderId="2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left" indent="1"/>
    </xf>
    <xf numFmtId="0" fontId="1" fillId="0" borderId="5" xfId="0" applyFont="1" applyFill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1" fillId="0" borderId="20" xfId="0" applyFont="1" applyFill="1" applyBorder="1"/>
    <xf numFmtId="0" fontId="1" fillId="0" borderId="21" xfId="0" applyFont="1" applyFill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2" fontId="0" fillId="0" borderId="14" xfId="0" applyNumberFormat="1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22" xfId="0" applyFill="1" applyBorder="1"/>
    <xf numFmtId="0" fontId="12" fillId="0" borderId="0" xfId="0" applyFont="1" applyFill="1" applyAlignment="1">
      <alignment vertical="center"/>
    </xf>
    <xf numFmtId="0" fontId="12" fillId="0" borderId="0" xfId="0" applyFont="1" applyFill="1" applyBorder="1" applyAlignment="1">
      <alignment vertical="center"/>
    </xf>
    <xf numFmtId="0" fontId="12" fillId="0" borderId="0" xfId="0" applyFont="1" applyFill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left" vertical="center"/>
    </xf>
    <xf numFmtId="0" fontId="12" fillId="0" borderId="0" xfId="0" applyFont="1" applyFill="1" applyAlignment="1">
      <alignment horizontal="left" vertical="center"/>
    </xf>
    <xf numFmtId="0" fontId="17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12" fillId="0" borderId="0" xfId="0" applyFont="1" applyFill="1" applyAlignment="1">
      <alignment horizontal="left" vertical="center"/>
    </xf>
    <xf numFmtId="0" fontId="12" fillId="0" borderId="0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19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left" indent="1"/>
    </xf>
    <xf numFmtId="0" fontId="1" fillId="0" borderId="3" xfId="0" applyFont="1" applyFill="1" applyBorder="1" applyAlignment="1">
      <alignment horizontal="left" indent="1"/>
    </xf>
    <xf numFmtId="0" fontId="1" fillId="0" borderId="2" xfId="0" applyFont="1" applyFill="1" applyBorder="1" applyAlignment="1">
      <alignment horizontal="left" indent="1"/>
    </xf>
    <xf numFmtId="0" fontId="6" fillId="0" borderId="16" xfId="0" applyFont="1" applyFill="1" applyBorder="1" applyAlignment="1">
      <alignment horizontal="left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H154"/>
  <sheetViews>
    <sheetView tabSelected="1" topLeftCell="A149" zoomScale="150" zoomScaleNormal="150" zoomScalePageLayoutView="150" workbookViewId="0">
      <selection activeCell="B161" sqref="B161"/>
    </sheetView>
  </sheetViews>
  <sheetFormatPr baseColWidth="10" defaultRowHeight="16"/>
  <cols>
    <col min="1" max="1" width="17" style="2" customWidth="1"/>
    <col min="2" max="2" width="15.5" style="32" customWidth="1"/>
    <col min="3" max="3" width="11.33203125" style="35" customWidth="1"/>
    <col min="4" max="4" width="45.33203125" style="1" customWidth="1"/>
    <col min="5" max="5" width="9.1640625" style="32" customWidth="1"/>
    <col min="6" max="6" width="11.6640625" style="32" customWidth="1"/>
    <col min="7" max="7" width="7.83203125" style="1" customWidth="1"/>
    <col min="8" max="8" width="8" style="1" customWidth="1"/>
    <col min="9" max="9" width="10" style="1" customWidth="1"/>
    <col min="10" max="10" width="8" style="1" customWidth="1"/>
    <col min="11" max="13" width="10.83203125" style="5"/>
    <col min="14" max="14" width="12.1640625" style="5" bestFit="1" customWidth="1"/>
    <col min="15" max="15" width="10.83203125" style="5"/>
    <col min="16" max="16" width="12.1640625" style="5" bestFit="1" customWidth="1"/>
    <col min="17" max="16384" width="10.83203125" style="5"/>
  </cols>
  <sheetData>
    <row r="1" spans="1:34" s="12" customFormat="1" ht="19">
      <c r="A1" s="6" t="s">
        <v>346</v>
      </c>
      <c r="B1" s="30"/>
      <c r="C1" s="30"/>
      <c r="D1" s="68"/>
      <c r="E1" s="33"/>
      <c r="F1" s="3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4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</row>
    <row r="2" spans="1:34">
      <c r="A2" s="107" t="s">
        <v>376</v>
      </c>
      <c r="B2" s="108"/>
      <c r="C2" s="108"/>
      <c r="D2" s="108"/>
      <c r="E2" s="14"/>
      <c r="F2" s="14"/>
      <c r="G2" s="5"/>
      <c r="H2" s="5"/>
      <c r="I2" s="5"/>
      <c r="J2" s="5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4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</row>
    <row r="3" spans="1:34" s="6" customFormat="1" ht="19">
      <c r="A3" s="84" t="s">
        <v>357</v>
      </c>
      <c r="B3" s="85" t="s">
        <v>358</v>
      </c>
      <c r="C3" s="85" t="s">
        <v>359</v>
      </c>
      <c r="D3" s="26" t="s">
        <v>360</v>
      </c>
      <c r="E3" s="88" t="s">
        <v>361</v>
      </c>
      <c r="F3" s="85" t="s">
        <v>342</v>
      </c>
      <c r="G3" s="111" t="s">
        <v>363</v>
      </c>
      <c r="H3" s="112"/>
      <c r="I3" s="113"/>
      <c r="J3" s="85" t="s">
        <v>343</v>
      </c>
      <c r="K3" s="95" t="s">
        <v>377</v>
      </c>
    </row>
    <row r="4" spans="1:34" s="6" customFormat="1" ht="19">
      <c r="A4" s="8"/>
      <c r="B4" s="82"/>
      <c r="C4" s="82"/>
      <c r="D4" s="8"/>
      <c r="E4" s="83"/>
      <c r="F4" s="82" t="s">
        <v>362</v>
      </c>
      <c r="G4" s="81" t="s">
        <v>365</v>
      </c>
      <c r="H4" s="82" t="s">
        <v>366</v>
      </c>
      <c r="I4" s="83" t="s">
        <v>367</v>
      </c>
      <c r="J4" s="82" t="s">
        <v>364</v>
      </c>
      <c r="K4" s="81" t="s">
        <v>380</v>
      </c>
    </row>
    <row r="5" spans="1:34" s="6" customFormat="1">
      <c r="A5" s="114" t="s">
        <v>344</v>
      </c>
      <c r="B5" s="114"/>
      <c r="C5" s="30"/>
      <c r="E5" s="30"/>
      <c r="F5" s="30"/>
      <c r="G5" s="30"/>
      <c r="H5" s="30"/>
      <c r="I5" s="30"/>
      <c r="J5" s="30"/>
      <c r="K5" s="90"/>
    </row>
    <row r="6" spans="1:34">
      <c r="A6" s="26"/>
      <c r="B6" s="36" t="s">
        <v>290</v>
      </c>
      <c r="C6" s="36" t="s">
        <v>326</v>
      </c>
      <c r="D6" s="25" t="s">
        <v>148</v>
      </c>
      <c r="E6" s="31" t="s">
        <v>149</v>
      </c>
      <c r="F6" s="52">
        <v>2860</v>
      </c>
      <c r="G6" s="44">
        <v>675.58805031572183</v>
      </c>
      <c r="H6" s="27">
        <v>1</v>
      </c>
      <c r="I6" s="27">
        <v>724.0773439350246</v>
      </c>
      <c r="J6" s="44" t="s">
        <v>334</v>
      </c>
      <c r="K6" s="93" t="s">
        <v>334</v>
      </c>
    </row>
    <row r="7" spans="1:34">
      <c r="A7" s="6"/>
      <c r="B7" s="4"/>
      <c r="C7" s="4" t="s">
        <v>150</v>
      </c>
      <c r="D7" s="5" t="s">
        <v>151</v>
      </c>
      <c r="E7" s="14" t="s">
        <v>152</v>
      </c>
      <c r="F7" s="53"/>
      <c r="G7" s="45">
        <v>548.74801281858208</v>
      </c>
      <c r="H7" s="15">
        <v>1</v>
      </c>
      <c r="I7" s="15">
        <v>588.1335577584814</v>
      </c>
      <c r="J7" s="45" t="s">
        <v>334</v>
      </c>
      <c r="K7" s="93"/>
    </row>
    <row r="8" spans="1:34">
      <c r="A8" s="6"/>
      <c r="B8" s="4"/>
      <c r="C8" s="4" t="s">
        <v>153</v>
      </c>
      <c r="D8" s="5" t="s">
        <v>154</v>
      </c>
      <c r="E8" s="14" t="s">
        <v>155</v>
      </c>
      <c r="F8" s="53"/>
      <c r="G8" s="45">
        <v>362.0386719675123</v>
      </c>
      <c r="H8" s="15">
        <v>1.0717734625362931</v>
      </c>
      <c r="I8" s="15">
        <v>388.02344102666189</v>
      </c>
      <c r="J8" s="45" t="s">
        <v>334</v>
      </c>
      <c r="K8" s="93"/>
    </row>
    <row r="9" spans="1:34">
      <c r="A9" s="6"/>
      <c r="B9" s="4"/>
      <c r="C9" s="4" t="s">
        <v>156</v>
      </c>
      <c r="D9" s="5" t="s">
        <v>157</v>
      </c>
      <c r="E9" s="14" t="s">
        <v>158</v>
      </c>
      <c r="F9" s="53"/>
      <c r="G9" s="45">
        <v>181.01933598375612</v>
      </c>
      <c r="H9" s="15">
        <v>1</v>
      </c>
      <c r="I9" s="15">
        <v>194.01172051333091</v>
      </c>
      <c r="J9" s="45" t="s">
        <v>334</v>
      </c>
      <c r="K9" s="93"/>
    </row>
    <row r="10" spans="1:34">
      <c r="A10" s="8"/>
      <c r="B10" s="37"/>
      <c r="C10" s="37" t="s">
        <v>291</v>
      </c>
      <c r="D10" s="7" t="s">
        <v>129</v>
      </c>
      <c r="E10" s="16" t="s">
        <v>159</v>
      </c>
      <c r="F10" s="53"/>
      <c r="G10" s="46">
        <v>128</v>
      </c>
      <c r="H10" s="17">
        <v>1</v>
      </c>
      <c r="I10" s="17">
        <v>147.03338943962044</v>
      </c>
      <c r="J10" s="46" t="s">
        <v>334</v>
      </c>
      <c r="K10" s="91"/>
    </row>
    <row r="11" spans="1:34">
      <c r="A11" s="6"/>
      <c r="B11" s="4" t="s">
        <v>335</v>
      </c>
      <c r="C11" s="4" t="s">
        <v>125</v>
      </c>
      <c r="D11" s="5" t="s">
        <v>126</v>
      </c>
      <c r="E11" s="14" t="s">
        <v>127</v>
      </c>
      <c r="F11" s="52">
        <v>3285</v>
      </c>
      <c r="G11" s="45">
        <v>388.02344102666189</v>
      </c>
      <c r="H11" s="15">
        <v>1</v>
      </c>
      <c r="I11" s="15">
        <v>337.79402515786086</v>
      </c>
      <c r="J11" s="45" t="s">
        <v>334</v>
      </c>
      <c r="K11" s="93" t="s">
        <v>334</v>
      </c>
    </row>
    <row r="12" spans="1:34">
      <c r="A12" s="6"/>
      <c r="B12" s="4"/>
      <c r="C12" s="4" t="s">
        <v>128</v>
      </c>
      <c r="D12" s="5" t="s">
        <v>129</v>
      </c>
      <c r="E12" s="14" t="s">
        <v>130</v>
      </c>
      <c r="F12" s="53"/>
      <c r="G12" s="45">
        <v>157.58648490814926</v>
      </c>
      <c r="H12" s="15">
        <v>1</v>
      </c>
      <c r="I12" s="15">
        <v>97.005860256665443</v>
      </c>
      <c r="J12" s="45" t="s">
        <v>334</v>
      </c>
      <c r="K12" s="93"/>
    </row>
    <row r="13" spans="1:34">
      <c r="A13" s="6"/>
      <c r="B13" s="4"/>
      <c r="C13" s="4" t="s">
        <v>131</v>
      </c>
      <c r="D13" s="5" t="s">
        <v>132</v>
      </c>
      <c r="E13" s="14" t="s">
        <v>133</v>
      </c>
      <c r="F13" s="53"/>
      <c r="G13" s="45">
        <v>294.06677887924064</v>
      </c>
      <c r="H13" s="15">
        <v>0.93303299153680741</v>
      </c>
      <c r="I13" s="15">
        <v>274.37400640929098</v>
      </c>
      <c r="J13" s="45" t="s">
        <v>334</v>
      </c>
      <c r="K13" s="93"/>
    </row>
    <row r="14" spans="1:34">
      <c r="A14" s="8"/>
      <c r="B14" s="37"/>
      <c r="C14" s="37" t="s">
        <v>336</v>
      </c>
      <c r="D14" s="24" t="s">
        <v>337</v>
      </c>
      <c r="E14" s="28" t="s">
        <v>338</v>
      </c>
      <c r="F14" s="53"/>
      <c r="G14" s="46">
        <v>4.92</v>
      </c>
      <c r="H14" s="17">
        <v>0.93</v>
      </c>
      <c r="I14" s="17">
        <v>4.92</v>
      </c>
      <c r="J14" s="46" t="s">
        <v>334</v>
      </c>
      <c r="K14" s="91"/>
    </row>
    <row r="15" spans="1:34">
      <c r="A15" s="26"/>
      <c r="B15" s="36" t="s">
        <v>375</v>
      </c>
      <c r="C15" s="36" t="s">
        <v>122</v>
      </c>
      <c r="D15" s="25" t="s">
        <v>123</v>
      </c>
      <c r="E15" s="31" t="s">
        <v>124</v>
      </c>
      <c r="F15" s="52">
        <v>3285</v>
      </c>
      <c r="G15" s="44">
        <v>274.37400640929098</v>
      </c>
      <c r="H15" s="27">
        <v>1</v>
      </c>
      <c r="I15" s="27">
        <v>315.1729698162988</v>
      </c>
      <c r="J15" s="45" t="s">
        <v>334</v>
      </c>
      <c r="K15" s="93" t="s">
        <v>334</v>
      </c>
    </row>
    <row r="16" spans="1:34">
      <c r="A16" s="8"/>
      <c r="B16" s="37"/>
      <c r="C16" s="37" t="s">
        <v>119</v>
      </c>
      <c r="D16" s="7" t="s">
        <v>120</v>
      </c>
      <c r="E16" s="16" t="s">
        <v>121</v>
      </c>
      <c r="F16" s="91"/>
      <c r="G16" s="46">
        <v>9.8491553067593287</v>
      </c>
      <c r="H16" s="17">
        <v>1</v>
      </c>
      <c r="I16" s="17">
        <v>12.125732532083184</v>
      </c>
      <c r="J16" s="46" t="s">
        <v>334</v>
      </c>
      <c r="K16" s="91"/>
    </row>
    <row r="17" spans="1:11">
      <c r="A17" s="8"/>
      <c r="B17" s="37" t="s">
        <v>142</v>
      </c>
      <c r="C17" s="37" t="s">
        <v>142</v>
      </c>
      <c r="D17" s="7" t="s">
        <v>143</v>
      </c>
      <c r="E17" s="16" t="s">
        <v>144</v>
      </c>
      <c r="F17" s="55">
        <v>3485</v>
      </c>
      <c r="G17" s="46">
        <v>84.4485062894652</v>
      </c>
      <c r="H17" s="17">
        <v>1</v>
      </c>
      <c r="I17" s="17">
        <v>103.96830673359811</v>
      </c>
      <c r="J17" s="46" t="s">
        <v>334</v>
      </c>
      <c r="K17" s="51" t="s">
        <v>334</v>
      </c>
    </row>
    <row r="18" spans="1:11">
      <c r="A18" s="75" t="s">
        <v>310</v>
      </c>
      <c r="B18" s="38"/>
      <c r="C18" s="38"/>
      <c r="D18" s="9"/>
      <c r="E18" s="18"/>
      <c r="F18" s="18"/>
      <c r="G18" s="19"/>
      <c r="H18" s="19"/>
      <c r="I18" s="19"/>
      <c r="J18" s="19"/>
      <c r="K18" s="18"/>
    </row>
    <row r="19" spans="1:11" ht="19">
      <c r="A19" s="10"/>
      <c r="B19" s="38" t="s">
        <v>347</v>
      </c>
      <c r="C19" s="38" t="s">
        <v>381</v>
      </c>
      <c r="D19" s="9" t="s">
        <v>217</v>
      </c>
      <c r="E19" s="18" t="s">
        <v>218</v>
      </c>
      <c r="F19" s="54">
        <v>3050</v>
      </c>
      <c r="G19" s="47">
        <v>9.8491553067593287</v>
      </c>
      <c r="H19" s="19">
        <v>0.93303299153680741</v>
      </c>
      <c r="I19" s="19">
        <v>4.9245776533796644</v>
      </c>
      <c r="J19" s="47" t="s">
        <v>334</v>
      </c>
      <c r="K19" s="96" t="s">
        <v>334</v>
      </c>
    </row>
    <row r="20" spans="1:11" ht="19">
      <c r="A20" s="6"/>
      <c r="B20" s="4" t="s">
        <v>372</v>
      </c>
      <c r="C20" s="4" t="s">
        <v>382</v>
      </c>
      <c r="D20" s="5" t="s">
        <v>168</v>
      </c>
      <c r="E20" s="14" t="s">
        <v>169</v>
      </c>
      <c r="F20" s="51">
        <v>1620</v>
      </c>
      <c r="G20" s="44" t="s">
        <v>306</v>
      </c>
      <c r="H20" s="15" t="s">
        <v>306</v>
      </c>
      <c r="I20" s="15" t="s">
        <v>306</v>
      </c>
      <c r="J20" s="44" t="s">
        <v>334</v>
      </c>
      <c r="K20" s="45" t="s">
        <v>378</v>
      </c>
    </row>
    <row r="21" spans="1:11">
      <c r="A21" s="6"/>
      <c r="B21" s="4"/>
      <c r="C21" s="4" t="s">
        <v>170</v>
      </c>
      <c r="D21" s="5" t="s">
        <v>171</v>
      </c>
      <c r="E21" s="14" t="s">
        <v>172</v>
      </c>
      <c r="F21" s="53"/>
      <c r="G21" s="45">
        <v>55.715236050951923</v>
      </c>
      <c r="H21" s="15">
        <v>0.93303299153680741</v>
      </c>
      <c r="I21" s="15">
        <v>42.224253144732614</v>
      </c>
      <c r="J21" s="45" t="s">
        <v>334</v>
      </c>
      <c r="K21" s="93"/>
    </row>
    <row r="22" spans="1:11">
      <c r="A22" s="8"/>
      <c r="B22" s="37"/>
      <c r="C22" s="37" t="s">
        <v>173</v>
      </c>
      <c r="D22" s="7" t="s">
        <v>174</v>
      </c>
      <c r="E22" s="16" t="s">
        <v>175</v>
      </c>
      <c r="F22" s="55"/>
      <c r="G22" s="46">
        <v>36.758347359905123</v>
      </c>
      <c r="H22" s="17">
        <v>0.93303299153680741</v>
      </c>
      <c r="I22" s="17">
        <v>32</v>
      </c>
      <c r="J22" s="46" t="s">
        <v>334</v>
      </c>
      <c r="K22" s="91"/>
    </row>
    <row r="23" spans="1:11">
      <c r="A23" s="6"/>
      <c r="B23" s="4" t="s">
        <v>296</v>
      </c>
      <c r="C23" s="4" t="s">
        <v>246</v>
      </c>
      <c r="D23" s="5" t="s">
        <v>247</v>
      </c>
      <c r="E23" s="14" t="s">
        <v>248</v>
      </c>
      <c r="F23" s="53">
        <v>751</v>
      </c>
      <c r="G23" s="45">
        <v>10.556063286183152</v>
      </c>
      <c r="H23" s="15">
        <v>0.93303299153680741</v>
      </c>
      <c r="I23" s="15">
        <v>11.313708498984759</v>
      </c>
      <c r="J23" s="45" t="s">
        <v>334</v>
      </c>
      <c r="K23" s="93" t="s">
        <v>334</v>
      </c>
    </row>
    <row r="24" spans="1:11">
      <c r="A24" s="6"/>
      <c r="B24" s="4"/>
      <c r="C24" s="4" t="s">
        <v>249</v>
      </c>
      <c r="D24" s="5" t="s">
        <v>250</v>
      </c>
      <c r="E24" s="14" t="s">
        <v>251</v>
      </c>
      <c r="F24" s="53"/>
      <c r="G24" s="45">
        <v>9.8491553067593287</v>
      </c>
      <c r="H24" s="15">
        <v>0.93303299153680741</v>
      </c>
      <c r="I24" s="15">
        <v>12.125732532083184</v>
      </c>
      <c r="J24" s="45" t="s">
        <v>334</v>
      </c>
      <c r="K24" s="93"/>
    </row>
    <row r="25" spans="1:11">
      <c r="A25" s="8"/>
      <c r="B25" s="37"/>
      <c r="C25" s="37" t="s">
        <v>297</v>
      </c>
      <c r="D25" s="7" t="s">
        <v>252</v>
      </c>
      <c r="E25" s="16" t="s">
        <v>253</v>
      </c>
      <c r="F25" s="55"/>
      <c r="G25" s="46">
        <v>6.9644045063689921</v>
      </c>
      <c r="H25" s="17">
        <v>0.93303299153680741</v>
      </c>
      <c r="I25" s="17">
        <v>8.5741877002903433</v>
      </c>
      <c r="J25" s="46" t="s">
        <v>334</v>
      </c>
      <c r="K25" s="91"/>
    </row>
    <row r="26" spans="1:11">
      <c r="A26" s="10"/>
      <c r="B26" s="38" t="s">
        <v>145</v>
      </c>
      <c r="C26" s="38" t="s">
        <v>145</v>
      </c>
      <c r="D26" s="9" t="s">
        <v>146</v>
      </c>
      <c r="E26" s="18" t="s">
        <v>147</v>
      </c>
      <c r="F26" s="54">
        <v>2860</v>
      </c>
      <c r="G26" s="47">
        <v>21.112126572366307</v>
      </c>
      <c r="H26" s="19">
        <v>1</v>
      </c>
      <c r="I26" s="19">
        <v>27.857618025475972</v>
      </c>
      <c r="J26" s="44" t="s">
        <v>334</v>
      </c>
      <c r="K26" s="96" t="s">
        <v>378</v>
      </c>
    </row>
    <row r="27" spans="1:11">
      <c r="A27" s="6"/>
      <c r="B27" s="4" t="s">
        <v>289</v>
      </c>
      <c r="C27" s="4" t="s">
        <v>139</v>
      </c>
      <c r="D27" s="5" t="s">
        <v>140</v>
      </c>
      <c r="E27" s="14" t="s">
        <v>141</v>
      </c>
      <c r="F27" s="53">
        <v>3485</v>
      </c>
      <c r="G27" s="45">
        <v>78.793242454074615</v>
      </c>
      <c r="H27" s="15">
        <v>1</v>
      </c>
      <c r="I27" s="15">
        <v>84.4485062894652</v>
      </c>
      <c r="J27" s="44" t="s">
        <v>334</v>
      </c>
      <c r="K27" s="93" t="s">
        <v>334</v>
      </c>
    </row>
    <row r="28" spans="1:11">
      <c r="A28" s="6"/>
      <c r="B28" s="4"/>
      <c r="C28" s="4" t="s">
        <v>136</v>
      </c>
      <c r="D28" s="5" t="s">
        <v>137</v>
      </c>
      <c r="E28" s="14" t="s">
        <v>138</v>
      </c>
      <c r="F28" s="53"/>
      <c r="G28" s="45">
        <v>29.857055729177837</v>
      </c>
      <c r="H28" s="15">
        <v>0.93303299153680741</v>
      </c>
      <c r="I28" s="15">
        <v>34.296750801161366</v>
      </c>
      <c r="J28" s="45" t="s">
        <v>334</v>
      </c>
      <c r="K28" s="93"/>
    </row>
    <row r="29" spans="1:11">
      <c r="A29" s="8"/>
      <c r="B29" s="37"/>
      <c r="C29" s="37" t="s">
        <v>134</v>
      </c>
      <c r="D29" s="7" t="s">
        <v>99</v>
      </c>
      <c r="E29" s="16" t="s">
        <v>135</v>
      </c>
      <c r="F29" s="55"/>
      <c r="G29" s="46">
        <v>45.254833995939045</v>
      </c>
      <c r="H29" s="17">
        <v>1</v>
      </c>
      <c r="I29" s="17">
        <v>51.984153366799077</v>
      </c>
      <c r="J29" s="46" t="s">
        <v>334</v>
      </c>
      <c r="K29" s="91"/>
    </row>
    <row r="30" spans="1:11">
      <c r="A30" s="6"/>
      <c r="B30" s="4" t="s">
        <v>288</v>
      </c>
      <c r="C30" s="4" t="s">
        <v>104</v>
      </c>
      <c r="D30" s="5" t="s">
        <v>105</v>
      </c>
      <c r="E30" s="14" t="s">
        <v>106</v>
      </c>
      <c r="F30" s="53">
        <v>1530</v>
      </c>
      <c r="G30" s="45">
        <v>32</v>
      </c>
      <c r="H30" s="15">
        <v>0.93303299153680741</v>
      </c>
      <c r="I30" s="15">
        <v>42.224253144732614</v>
      </c>
      <c r="J30" s="45" t="s">
        <v>334</v>
      </c>
      <c r="K30" s="93" t="s">
        <v>334</v>
      </c>
    </row>
    <row r="31" spans="1:11">
      <c r="A31" s="6"/>
      <c r="B31" s="4"/>
      <c r="C31" s="4" t="s">
        <v>107</v>
      </c>
      <c r="D31" s="5" t="s">
        <v>108</v>
      </c>
      <c r="E31" s="14" t="s">
        <v>109</v>
      </c>
      <c r="F31" s="53"/>
      <c r="G31" s="45">
        <v>18.379173679952558</v>
      </c>
      <c r="H31" s="15">
        <v>1</v>
      </c>
      <c r="I31" s="15">
        <v>24.251465064166357</v>
      </c>
      <c r="J31" s="45" t="s">
        <v>334</v>
      </c>
      <c r="K31" s="93"/>
    </row>
    <row r="32" spans="1:11">
      <c r="A32" s="6"/>
      <c r="B32" s="4"/>
      <c r="C32" s="4" t="s">
        <v>110</v>
      </c>
      <c r="D32" s="5" t="s">
        <v>111</v>
      </c>
      <c r="E32" s="14" t="s">
        <v>112</v>
      </c>
      <c r="F32" s="53"/>
      <c r="G32" s="45">
        <v>19.698310613518661</v>
      </c>
      <c r="H32" s="15">
        <v>1</v>
      </c>
      <c r="I32" s="15">
        <v>25.992076683399535</v>
      </c>
      <c r="J32" s="45" t="s">
        <v>334</v>
      </c>
      <c r="K32" s="93"/>
    </row>
    <row r="33" spans="1:11">
      <c r="A33" s="8"/>
      <c r="B33" s="37"/>
      <c r="C33" s="37" t="s">
        <v>113</v>
      </c>
      <c r="D33" s="7" t="s">
        <v>114</v>
      </c>
      <c r="E33" s="16" t="s">
        <v>115</v>
      </c>
      <c r="F33" s="55"/>
      <c r="G33" s="46">
        <v>12.996038341699768</v>
      </c>
      <c r="H33" s="17">
        <v>0.93303299153680741</v>
      </c>
      <c r="I33" s="17">
        <v>17.148375400580683</v>
      </c>
      <c r="J33" s="46" t="s">
        <v>334</v>
      </c>
      <c r="K33" s="91"/>
    </row>
    <row r="34" spans="1:11">
      <c r="A34" s="8"/>
      <c r="B34" s="37" t="s">
        <v>176</v>
      </c>
      <c r="C34" s="37" t="s">
        <v>176</v>
      </c>
      <c r="D34" s="7" t="s">
        <v>177</v>
      </c>
      <c r="E34" s="16" t="s">
        <v>178</v>
      </c>
      <c r="F34" s="55">
        <v>3310</v>
      </c>
      <c r="G34" s="46">
        <v>39.396621227037308</v>
      </c>
      <c r="H34" s="17">
        <v>0.93303299153680741</v>
      </c>
      <c r="I34" s="17">
        <v>45.254833995939045</v>
      </c>
      <c r="J34" s="47" t="s">
        <v>334</v>
      </c>
      <c r="K34" s="96" t="s">
        <v>334</v>
      </c>
    </row>
    <row r="35" spans="1:11">
      <c r="A35" s="26"/>
      <c r="B35" s="36" t="s">
        <v>257</v>
      </c>
      <c r="C35" s="36" t="s">
        <v>257</v>
      </c>
      <c r="D35" s="25" t="s">
        <v>258</v>
      </c>
      <c r="E35" s="31" t="s">
        <v>259</v>
      </c>
      <c r="F35" s="52">
        <v>5300</v>
      </c>
      <c r="G35" s="44">
        <v>90.509667991878061</v>
      </c>
      <c r="H35" s="27">
        <v>1</v>
      </c>
      <c r="I35" s="27">
        <v>84.4485062894652</v>
      </c>
      <c r="J35" s="44" t="s">
        <v>334</v>
      </c>
      <c r="K35" s="96" t="s">
        <v>334</v>
      </c>
    </row>
    <row r="36" spans="1:11">
      <c r="A36" s="26"/>
      <c r="B36" s="36" t="s">
        <v>373</v>
      </c>
      <c r="C36" s="36" t="s">
        <v>163</v>
      </c>
      <c r="D36" s="25" t="s">
        <v>164</v>
      </c>
      <c r="E36" s="31" t="s">
        <v>165</v>
      </c>
      <c r="F36" s="51">
        <v>1765</v>
      </c>
      <c r="G36" s="44">
        <v>7.4642639322944575</v>
      </c>
      <c r="H36" s="27">
        <v>1</v>
      </c>
      <c r="I36" s="27">
        <v>5.6568542494923806</v>
      </c>
      <c r="J36" s="44" t="s">
        <v>334</v>
      </c>
      <c r="K36" s="93" t="s">
        <v>334</v>
      </c>
    </row>
    <row r="37" spans="1:11">
      <c r="A37" s="8"/>
      <c r="B37" s="37"/>
      <c r="C37" s="37" t="s">
        <v>166</v>
      </c>
      <c r="D37" s="7" t="s">
        <v>129</v>
      </c>
      <c r="E37" s="16" t="s">
        <v>167</v>
      </c>
      <c r="F37" s="55"/>
      <c r="G37" s="46">
        <v>1.7411011265922482</v>
      </c>
      <c r="H37" s="17">
        <v>0.93303299153680741</v>
      </c>
      <c r="I37" s="17">
        <v>1.6245047927124709</v>
      </c>
      <c r="J37" s="46" t="s">
        <v>334</v>
      </c>
      <c r="K37" s="91"/>
    </row>
    <row r="38" spans="1:11">
      <c r="A38" s="6"/>
      <c r="B38" s="4" t="s">
        <v>295</v>
      </c>
      <c r="C38" s="4" t="s">
        <v>238</v>
      </c>
      <c r="D38" s="5" t="s">
        <v>236</v>
      </c>
      <c r="E38" s="14" t="s">
        <v>239</v>
      </c>
      <c r="F38" s="53">
        <v>676</v>
      </c>
      <c r="G38" s="45">
        <v>18.379173679952558</v>
      </c>
      <c r="H38" s="15">
        <v>0.93303299153680741</v>
      </c>
      <c r="I38" s="15">
        <v>21.112126572366307</v>
      </c>
      <c r="J38" s="45" t="s">
        <v>334</v>
      </c>
      <c r="K38" s="93" t="s">
        <v>334</v>
      </c>
    </row>
    <row r="39" spans="1:11">
      <c r="A39" s="8"/>
      <c r="B39" s="37"/>
      <c r="C39" s="37" t="s">
        <v>235</v>
      </c>
      <c r="D39" s="7" t="s">
        <v>236</v>
      </c>
      <c r="E39" s="16" t="s">
        <v>237</v>
      </c>
      <c r="F39" s="55"/>
      <c r="G39" s="46">
        <v>17.148375400580683</v>
      </c>
      <c r="H39" s="17">
        <v>1</v>
      </c>
      <c r="I39" s="17">
        <v>18.379173679952558</v>
      </c>
      <c r="J39" s="46" t="s">
        <v>334</v>
      </c>
      <c r="K39" s="91"/>
    </row>
    <row r="40" spans="1:11">
      <c r="A40" s="10"/>
      <c r="B40" s="38" t="s">
        <v>179</v>
      </c>
      <c r="C40" s="38" t="s">
        <v>179</v>
      </c>
      <c r="D40" s="9" t="s">
        <v>180</v>
      </c>
      <c r="E40" s="18" t="s">
        <v>181</v>
      </c>
      <c r="F40" s="54">
        <v>153.5</v>
      </c>
      <c r="G40" s="47">
        <v>9.8491553067593287</v>
      </c>
      <c r="H40" s="19">
        <v>0.93303299153680741</v>
      </c>
      <c r="I40" s="19">
        <v>10.556063286183152</v>
      </c>
      <c r="J40" s="47" t="s">
        <v>334</v>
      </c>
      <c r="K40" s="51" t="s">
        <v>334</v>
      </c>
    </row>
    <row r="41" spans="1:11">
      <c r="A41" s="75" t="s">
        <v>311</v>
      </c>
      <c r="B41" s="38"/>
      <c r="C41" s="38"/>
      <c r="D41" s="9"/>
      <c r="E41" s="18"/>
      <c r="F41" s="18"/>
      <c r="G41" s="19"/>
      <c r="H41" s="19"/>
      <c r="I41" s="19"/>
      <c r="J41" s="19"/>
      <c r="K41" s="18"/>
    </row>
    <row r="42" spans="1:11">
      <c r="A42" s="10"/>
      <c r="B42" s="38" t="s">
        <v>212</v>
      </c>
      <c r="C42" s="38" t="s">
        <v>212</v>
      </c>
      <c r="D42" s="9" t="s">
        <v>129</v>
      </c>
      <c r="E42" s="18" t="s">
        <v>213</v>
      </c>
      <c r="F42" s="54">
        <v>1080</v>
      </c>
      <c r="G42" s="47">
        <v>29.857055729177837</v>
      </c>
      <c r="H42" s="19">
        <v>1</v>
      </c>
      <c r="I42" s="19">
        <v>27.857618025475972</v>
      </c>
      <c r="J42" s="47" t="s">
        <v>334</v>
      </c>
      <c r="K42" s="93" t="s">
        <v>334</v>
      </c>
    </row>
    <row r="43" spans="1:11">
      <c r="A43" s="80" t="s">
        <v>351</v>
      </c>
      <c r="B43" s="38"/>
      <c r="C43" s="38"/>
      <c r="D43" s="9"/>
      <c r="E43" s="18"/>
      <c r="F43" s="54"/>
      <c r="G43" s="47"/>
      <c r="H43" s="19"/>
      <c r="I43" s="19"/>
      <c r="J43" s="47"/>
      <c r="K43" s="18"/>
    </row>
    <row r="44" spans="1:11">
      <c r="A44" s="10"/>
      <c r="B44" s="38" t="s">
        <v>352</v>
      </c>
      <c r="C44" s="38" t="s">
        <v>352</v>
      </c>
      <c r="D44" s="9" t="s">
        <v>353</v>
      </c>
      <c r="E44" s="18" t="s">
        <v>354</v>
      </c>
      <c r="F44" s="54">
        <v>4670</v>
      </c>
      <c r="G44" s="47">
        <v>34.29</v>
      </c>
      <c r="H44" s="19">
        <v>1</v>
      </c>
      <c r="I44" s="19">
        <v>29.85</v>
      </c>
      <c r="J44" s="47" t="s">
        <v>334</v>
      </c>
      <c r="K44" s="93" t="s">
        <v>334</v>
      </c>
    </row>
    <row r="45" spans="1:11">
      <c r="A45" s="116" t="s">
        <v>317</v>
      </c>
      <c r="B45" s="116"/>
      <c r="C45" s="38"/>
      <c r="D45" s="9"/>
      <c r="E45" s="18"/>
      <c r="F45" s="54"/>
      <c r="G45" s="47"/>
      <c r="H45" s="19"/>
      <c r="I45" s="19"/>
      <c r="J45" s="47"/>
      <c r="K45" s="18"/>
    </row>
    <row r="46" spans="1:11">
      <c r="A46" s="10"/>
      <c r="B46" s="38" t="s">
        <v>254</v>
      </c>
      <c r="C46" s="38" t="s">
        <v>254</v>
      </c>
      <c r="D46" s="9" t="s">
        <v>255</v>
      </c>
      <c r="E46" s="18" t="s">
        <v>256</v>
      </c>
      <c r="F46" s="54">
        <v>1535</v>
      </c>
      <c r="G46" s="47">
        <v>7.4642639322944575</v>
      </c>
      <c r="H46" s="19">
        <v>0.93303299153680741</v>
      </c>
      <c r="I46" s="19">
        <v>4.2870938501451725</v>
      </c>
      <c r="J46" s="47" t="s">
        <v>334</v>
      </c>
      <c r="K46" s="96" t="s">
        <v>334</v>
      </c>
    </row>
    <row r="47" spans="1:11">
      <c r="A47" s="6"/>
      <c r="B47" s="4" t="s">
        <v>293</v>
      </c>
      <c r="C47" s="4" t="s">
        <v>209</v>
      </c>
      <c r="D47" s="5" t="s">
        <v>210</v>
      </c>
      <c r="E47" s="14" t="s">
        <v>211</v>
      </c>
      <c r="F47" s="53">
        <v>103.6</v>
      </c>
      <c r="G47" s="45">
        <v>4.5947934199881395</v>
      </c>
      <c r="H47" s="15">
        <v>1</v>
      </c>
      <c r="I47" s="15">
        <v>2.8284271247461898</v>
      </c>
      <c r="J47" s="45" t="s">
        <v>334</v>
      </c>
      <c r="K47" s="93" t="s">
        <v>334</v>
      </c>
    </row>
    <row r="48" spans="1:11">
      <c r="A48" s="6"/>
      <c r="B48" s="4"/>
      <c r="C48" s="4" t="s">
        <v>207</v>
      </c>
      <c r="D48" s="5" t="s">
        <v>202</v>
      </c>
      <c r="E48" s="14" t="s">
        <v>208</v>
      </c>
      <c r="F48" s="53"/>
      <c r="G48" s="45">
        <v>3.2490095854249419</v>
      </c>
      <c r="H48" s="15">
        <v>0.93303299153680741</v>
      </c>
      <c r="I48" s="15">
        <v>2.8284271247461898</v>
      </c>
      <c r="J48" s="45" t="s">
        <v>334</v>
      </c>
      <c r="K48" s="93"/>
    </row>
    <row r="49" spans="1:11">
      <c r="A49" s="6"/>
      <c r="B49" s="4"/>
      <c r="C49" s="4" t="s">
        <v>204</v>
      </c>
      <c r="D49" s="5" t="s">
        <v>205</v>
      </c>
      <c r="E49" s="14" t="s">
        <v>206</v>
      </c>
      <c r="F49" s="53"/>
      <c r="G49" s="45">
        <v>3.031433133020796</v>
      </c>
      <c r="H49" s="15">
        <v>1</v>
      </c>
      <c r="I49" s="15">
        <v>2.6390158215457884</v>
      </c>
      <c r="J49" s="45" t="s">
        <v>334</v>
      </c>
      <c r="K49" s="93"/>
    </row>
    <row r="50" spans="1:11">
      <c r="A50" s="6"/>
      <c r="B50" s="4"/>
      <c r="C50" s="4" t="s">
        <v>201</v>
      </c>
      <c r="D50" s="5" t="s">
        <v>202</v>
      </c>
      <c r="E50" s="14" t="s">
        <v>203</v>
      </c>
      <c r="F50" s="53"/>
      <c r="G50" s="45">
        <v>3.4822022531844965</v>
      </c>
      <c r="H50" s="15">
        <v>1.0717734625362931</v>
      </c>
      <c r="I50" s="15">
        <v>2.8284271247461898</v>
      </c>
      <c r="J50" s="45" t="s">
        <v>334</v>
      </c>
      <c r="K50" s="93"/>
    </row>
    <row r="51" spans="1:11">
      <c r="A51" s="6"/>
      <c r="B51" s="4"/>
      <c r="C51" s="4" t="s">
        <v>198</v>
      </c>
      <c r="D51" s="5" t="s">
        <v>199</v>
      </c>
      <c r="E51" s="14" t="s">
        <v>200</v>
      </c>
      <c r="F51" s="53"/>
      <c r="G51" s="45">
        <v>3.4822022531844965</v>
      </c>
      <c r="H51" s="15">
        <v>1</v>
      </c>
      <c r="I51" s="15">
        <v>2.6390158215457884</v>
      </c>
      <c r="J51" s="45" t="s">
        <v>334</v>
      </c>
      <c r="K51" s="93"/>
    </row>
    <row r="52" spans="1:11">
      <c r="A52" s="8"/>
      <c r="B52" s="37"/>
      <c r="C52" s="37" t="s">
        <v>195</v>
      </c>
      <c r="D52" s="7" t="s">
        <v>196</v>
      </c>
      <c r="E52" s="16" t="s">
        <v>197</v>
      </c>
      <c r="F52" s="55"/>
      <c r="G52" s="46">
        <v>3.031433133020796</v>
      </c>
      <c r="H52" s="17">
        <v>1</v>
      </c>
      <c r="I52" s="17">
        <v>2</v>
      </c>
      <c r="J52" s="46" t="s">
        <v>334</v>
      </c>
      <c r="K52" s="93"/>
    </row>
    <row r="53" spans="1:11">
      <c r="A53" s="116" t="s">
        <v>350</v>
      </c>
      <c r="B53" s="116"/>
      <c r="C53" s="38"/>
      <c r="D53" s="9"/>
      <c r="E53" s="18"/>
      <c r="F53" s="18"/>
      <c r="G53" s="19"/>
      <c r="H53" s="19"/>
      <c r="I53" s="19"/>
      <c r="J53" s="19"/>
      <c r="K53" s="18"/>
    </row>
    <row r="54" spans="1:11">
      <c r="A54" s="10"/>
      <c r="B54" s="38" t="s">
        <v>160</v>
      </c>
      <c r="C54" s="38" t="s">
        <v>160</v>
      </c>
      <c r="D54" s="9" t="s">
        <v>161</v>
      </c>
      <c r="E54" s="18" t="s">
        <v>162</v>
      </c>
      <c r="F54" s="54">
        <v>677</v>
      </c>
      <c r="G54" s="47">
        <v>16</v>
      </c>
      <c r="H54" s="19">
        <v>1</v>
      </c>
      <c r="I54" s="19">
        <v>17.148375400580683</v>
      </c>
      <c r="J54" s="47" t="s">
        <v>334</v>
      </c>
      <c r="K54" s="96" t="s">
        <v>334</v>
      </c>
    </row>
    <row r="55" spans="1:11">
      <c r="A55" s="10"/>
      <c r="B55" s="38" t="s">
        <v>184</v>
      </c>
      <c r="C55" s="38" t="s">
        <v>184</v>
      </c>
      <c r="D55" s="9" t="s">
        <v>185</v>
      </c>
      <c r="E55" s="18" t="s">
        <v>186</v>
      </c>
      <c r="F55" s="54">
        <v>50.15</v>
      </c>
      <c r="G55" s="47">
        <v>5.6568542494923806</v>
      </c>
      <c r="H55" s="19">
        <v>1</v>
      </c>
      <c r="I55" s="19">
        <v>1.6245047927124709</v>
      </c>
      <c r="J55" s="47" t="s">
        <v>334</v>
      </c>
      <c r="K55" s="96" t="s">
        <v>334</v>
      </c>
    </row>
    <row r="56" spans="1:11">
      <c r="A56" s="6"/>
      <c r="B56" s="4" t="s">
        <v>292</v>
      </c>
      <c r="C56" s="4" t="s">
        <v>192</v>
      </c>
      <c r="D56" s="5" t="s">
        <v>193</v>
      </c>
      <c r="E56" s="14" t="s">
        <v>194</v>
      </c>
      <c r="F56" s="53">
        <v>657</v>
      </c>
      <c r="G56" s="45">
        <v>51.984153366799077</v>
      </c>
      <c r="H56" s="15">
        <v>1.1486983549970351</v>
      </c>
      <c r="I56" s="15">
        <v>51.984153366799077</v>
      </c>
      <c r="J56" s="45" t="s">
        <v>334</v>
      </c>
      <c r="K56" s="93" t="s">
        <v>334</v>
      </c>
    </row>
    <row r="57" spans="1:11">
      <c r="A57" s="6"/>
      <c r="B57" s="4"/>
      <c r="C57" s="4" t="s">
        <v>325</v>
      </c>
      <c r="D57" s="5" t="s">
        <v>190</v>
      </c>
      <c r="E57" s="14" t="s">
        <v>191</v>
      </c>
      <c r="F57" s="53"/>
      <c r="G57" s="45">
        <v>55.715236050951901</v>
      </c>
      <c r="H57" s="15">
        <v>1.0717734625362931</v>
      </c>
      <c r="I57" s="15">
        <v>59.714111458355703</v>
      </c>
      <c r="J57" s="45" t="s">
        <v>334</v>
      </c>
      <c r="K57" s="93"/>
    </row>
    <row r="58" spans="1:11">
      <c r="A58" s="8"/>
      <c r="B58" s="37"/>
      <c r="C58" s="37" t="s">
        <v>187</v>
      </c>
      <c r="D58" s="7" t="s">
        <v>188</v>
      </c>
      <c r="E58" s="16" t="s">
        <v>189</v>
      </c>
      <c r="F58" s="91"/>
      <c r="G58" s="46">
        <v>42.224253144732614</v>
      </c>
      <c r="H58" s="17">
        <v>1.0717734625362931</v>
      </c>
      <c r="I58" s="17">
        <v>48.502930128332721</v>
      </c>
      <c r="J58" s="46" t="s">
        <v>334</v>
      </c>
      <c r="K58" s="91"/>
    </row>
    <row r="59" spans="1:11">
      <c r="A59" s="6"/>
      <c r="B59" s="4" t="s">
        <v>298</v>
      </c>
      <c r="C59" s="4" t="s">
        <v>299</v>
      </c>
      <c r="D59" s="5" t="s">
        <v>262</v>
      </c>
      <c r="E59" s="14" t="s">
        <v>263</v>
      </c>
      <c r="F59" s="53">
        <v>64.5</v>
      </c>
      <c r="G59" s="45">
        <v>9.4732285406899902E-2</v>
      </c>
      <c r="H59" s="15">
        <v>1</v>
      </c>
      <c r="I59" s="15">
        <v>0.14358729437462939</v>
      </c>
      <c r="J59" s="45" t="s">
        <v>334</v>
      </c>
      <c r="K59" s="93" t="s">
        <v>334</v>
      </c>
    </row>
    <row r="60" spans="1:11">
      <c r="A60" s="8"/>
      <c r="B60" s="37"/>
      <c r="C60" s="37" t="s">
        <v>300</v>
      </c>
      <c r="D60" s="7" t="s">
        <v>262</v>
      </c>
      <c r="E60" s="16" t="s">
        <v>264</v>
      </c>
      <c r="F60" s="55"/>
      <c r="G60" s="46">
        <v>0.17677669529663687</v>
      </c>
      <c r="H60" s="17">
        <v>1</v>
      </c>
      <c r="I60" s="17">
        <v>0.1649384888466118</v>
      </c>
      <c r="J60" s="46" t="s">
        <v>334</v>
      </c>
      <c r="K60" s="91"/>
    </row>
    <row r="61" spans="1:11">
      <c r="A61" s="6"/>
      <c r="B61" s="4" t="s">
        <v>294</v>
      </c>
      <c r="C61" s="4" t="s">
        <v>223</v>
      </c>
      <c r="D61" s="5" t="s">
        <v>224</v>
      </c>
      <c r="E61" s="14" t="s">
        <v>225</v>
      </c>
      <c r="F61" s="53">
        <v>849</v>
      </c>
      <c r="G61" s="45">
        <v>68.593501602322732</v>
      </c>
      <c r="H61" s="15">
        <v>1</v>
      </c>
      <c r="I61" s="15">
        <v>48.502930128332721</v>
      </c>
      <c r="J61" s="45" t="s">
        <v>334</v>
      </c>
      <c r="K61" s="93" t="s">
        <v>334</v>
      </c>
    </row>
    <row r="62" spans="1:11">
      <c r="A62" s="6"/>
      <c r="B62" s="4"/>
      <c r="C62" s="4" t="s">
        <v>226</v>
      </c>
      <c r="D62" s="5" t="s">
        <v>227</v>
      </c>
      <c r="E62" s="14" t="s">
        <v>228</v>
      </c>
      <c r="F62" s="53"/>
      <c r="G62" s="45">
        <v>147.03338943962044</v>
      </c>
      <c r="H62" s="15">
        <v>1</v>
      </c>
      <c r="I62" s="15">
        <v>128</v>
      </c>
      <c r="J62" s="45" t="s">
        <v>334</v>
      </c>
      <c r="K62" s="93"/>
    </row>
    <row r="63" spans="1:11">
      <c r="A63" s="6"/>
      <c r="B63" s="4"/>
      <c r="C63" s="4" t="s">
        <v>229</v>
      </c>
      <c r="D63" s="5" t="s">
        <v>230</v>
      </c>
      <c r="E63" s="14" t="s">
        <v>231</v>
      </c>
      <c r="F63" s="53">
        <v>7.16</v>
      </c>
      <c r="G63" s="45">
        <v>147.03338943962044</v>
      </c>
      <c r="H63" s="15">
        <v>1</v>
      </c>
      <c r="I63" s="15">
        <v>147.03338943962044</v>
      </c>
      <c r="J63" s="45" t="s">
        <v>334</v>
      </c>
      <c r="K63" s="93"/>
    </row>
    <row r="64" spans="1:11">
      <c r="A64" s="8"/>
      <c r="B64" s="37"/>
      <c r="C64" s="37" t="s">
        <v>232</v>
      </c>
      <c r="D64" s="7" t="s">
        <v>233</v>
      </c>
      <c r="E64" s="16" t="s">
        <v>234</v>
      </c>
      <c r="F64" s="55"/>
      <c r="G64" s="46">
        <v>97.005860256665443</v>
      </c>
      <c r="H64" s="17">
        <v>0.93303299153680741</v>
      </c>
      <c r="I64" s="17">
        <v>103.96830673359811</v>
      </c>
      <c r="J64" s="46" t="s">
        <v>334</v>
      </c>
      <c r="K64" s="91"/>
    </row>
    <row r="65" spans="1:11" customFormat="1">
      <c r="A65" s="77"/>
      <c r="B65" s="39" t="s">
        <v>302</v>
      </c>
      <c r="C65" s="39" t="s">
        <v>277</v>
      </c>
      <c r="D65" s="24" t="s">
        <v>271</v>
      </c>
      <c r="E65" s="28" t="s">
        <v>278</v>
      </c>
      <c r="F65" s="56">
        <v>54.65</v>
      </c>
      <c r="G65" s="45">
        <v>7.1793647187314694E-2</v>
      </c>
      <c r="H65" s="29">
        <v>1</v>
      </c>
      <c r="I65" s="29">
        <v>0.10881882041201553</v>
      </c>
      <c r="J65" s="86"/>
      <c r="K65" s="94" t="s">
        <v>334</v>
      </c>
    </row>
    <row r="66" spans="1:11" customFormat="1">
      <c r="A66" s="24"/>
      <c r="B66" s="39"/>
      <c r="C66" s="39" t="s">
        <v>275</v>
      </c>
      <c r="D66" s="24" t="s">
        <v>262</v>
      </c>
      <c r="E66" s="28" t="s">
        <v>276</v>
      </c>
      <c r="F66" s="56"/>
      <c r="G66" s="45">
        <v>9.4732285406899902E-2</v>
      </c>
      <c r="H66" s="29">
        <v>1</v>
      </c>
      <c r="I66" s="29">
        <v>0.13397168281703667</v>
      </c>
      <c r="J66" s="86"/>
      <c r="K66" s="94"/>
    </row>
    <row r="67" spans="1:11" customFormat="1">
      <c r="A67" s="24"/>
      <c r="B67" s="39"/>
      <c r="C67" s="39" t="s">
        <v>273</v>
      </c>
      <c r="D67" s="24" t="s">
        <v>241</v>
      </c>
      <c r="E67" s="28" t="s">
        <v>274</v>
      </c>
      <c r="F67" s="56"/>
      <c r="G67" s="45">
        <v>0.10881882041201553</v>
      </c>
      <c r="H67" s="29">
        <v>0.93303299153680741</v>
      </c>
      <c r="I67" s="29">
        <v>0.1649384888466118</v>
      </c>
      <c r="J67" s="86"/>
      <c r="K67" s="94"/>
    </row>
    <row r="68" spans="1:11" customFormat="1">
      <c r="A68" s="24"/>
      <c r="B68" s="39"/>
      <c r="C68" s="39" t="s">
        <v>270</v>
      </c>
      <c r="D68" s="24" t="s">
        <v>271</v>
      </c>
      <c r="E68" s="28" t="s">
        <v>272</v>
      </c>
      <c r="F68" s="56"/>
      <c r="G68" s="45">
        <v>0.15389305166811451</v>
      </c>
      <c r="H68" s="29">
        <v>1.0717734625362931</v>
      </c>
      <c r="I68" s="29">
        <v>0.17677669529663687</v>
      </c>
      <c r="J68" s="86"/>
      <c r="K68" s="94"/>
    </row>
    <row r="69" spans="1:11" customFormat="1">
      <c r="A69" s="24"/>
      <c r="B69" s="39"/>
      <c r="C69" s="39" t="s">
        <v>267</v>
      </c>
      <c r="D69" s="24" t="s">
        <v>268</v>
      </c>
      <c r="E69" s="28" t="s">
        <v>269</v>
      </c>
      <c r="F69" s="56"/>
      <c r="G69" s="45">
        <v>0.17677669529663687</v>
      </c>
      <c r="H69" s="29">
        <v>1</v>
      </c>
      <c r="I69" s="29">
        <v>0.23325824788420185</v>
      </c>
      <c r="J69" s="86"/>
      <c r="K69" s="94"/>
    </row>
    <row r="70" spans="1:11" customFormat="1">
      <c r="A70" s="24"/>
      <c r="B70" s="39"/>
      <c r="C70" s="39" t="s">
        <v>265</v>
      </c>
      <c r="D70" s="24" t="s">
        <v>129</v>
      </c>
      <c r="E70" s="28" t="s">
        <v>266</v>
      </c>
      <c r="F70" s="56"/>
      <c r="G70" s="45">
        <v>0.25</v>
      </c>
      <c r="H70" s="29">
        <v>0.93303299153680741</v>
      </c>
      <c r="I70" s="29">
        <v>0.25</v>
      </c>
      <c r="J70" s="86"/>
      <c r="K70" s="94"/>
    </row>
    <row r="71" spans="1:11">
      <c r="A71" s="75" t="s">
        <v>349</v>
      </c>
      <c r="B71" s="38"/>
      <c r="C71" s="38"/>
      <c r="D71" s="9"/>
      <c r="E71" s="18"/>
      <c r="F71" s="18"/>
      <c r="G71" s="19"/>
      <c r="H71" s="19"/>
      <c r="I71" s="19"/>
      <c r="J71" s="19"/>
      <c r="K71" s="18"/>
    </row>
    <row r="72" spans="1:11">
      <c r="A72" s="10"/>
      <c r="B72" s="38" t="s">
        <v>214</v>
      </c>
      <c r="C72" s="38" t="s">
        <v>214</v>
      </c>
      <c r="D72" s="9" t="s">
        <v>215</v>
      </c>
      <c r="E72" s="18" t="s">
        <v>216</v>
      </c>
      <c r="F72" s="54">
        <v>1065</v>
      </c>
      <c r="G72" s="47">
        <v>0.1649384888466118</v>
      </c>
      <c r="H72" s="19">
        <v>1.0717734625362931</v>
      </c>
      <c r="I72" s="19">
        <v>0.14358729437462939</v>
      </c>
      <c r="J72" s="47" t="s">
        <v>334</v>
      </c>
      <c r="K72" s="96" t="s">
        <v>334</v>
      </c>
    </row>
    <row r="73" spans="1:11">
      <c r="A73" s="10"/>
      <c r="B73" s="38" t="s">
        <v>243</v>
      </c>
      <c r="C73" s="38" t="s">
        <v>243</v>
      </c>
      <c r="D73" s="9" t="s">
        <v>244</v>
      </c>
      <c r="E73" s="18" t="s">
        <v>245</v>
      </c>
      <c r="F73" s="54">
        <v>120.5</v>
      </c>
      <c r="G73" s="47">
        <v>29.857055729177837</v>
      </c>
      <c r="H73" s="19">
        <v>1</v>
      </c>
      <c r="I73" s="19">
        <v>22.627416997969519</v>
      </c>
      <c r="J73" s="47" t="s">
        <v>334</v>
      </c>
      <c r="K73" s="96" t="s">
        <v>334</v>
      </c>
    </row>
    <row r="74" spans="1:11">
      <c r="A74" s="10"/>
      <c r="B74" s="38" t="s">
        <v>279</v>
      </c>
      <c r="C74" s="38" t="s">
        <v>279</v>
      </c>
      <c r="D74" s="9" t="s">
        <v>280</v>
      </c>
      <c r="E74" s="18" t="s">
        <v>281</v>
      </c>
      <c r="F74" s="54">
        <v>26.65</v>
      </c>
      <c r="G74" s="47">
        <v>1.2311444133449163</v>
      </c>
      <c r="H74" s="19">
        <v>1.0717734625362931</v>
      </c>
      <c r="I74" s="19">
        <v>0.37892914162759955</v>
      </c>
      <c r="J74" s="47" t="s">
        <v>334</v>
      </c>
      <c r="K74" s="93" t="s">
        <v>334</v>
      </c>
    </row>
    <row r="75" spans="1:11">
      <c r="A75" s="78" t="s">
        <v>319</v>
      </c>
      <c r="B75" s="37"/>
      <c r="C75" s="37"/>
      <c r="D75" s="7"/>
      <c r="E75" s="16"/>
      <c r="F75" s="18"/>
      <c r="G75" s="19"/>
      <c r="H75" s="17"/>
      <c r="I75" s="17"/>
      <c r="J75" s="19"/>
      <c r="K75" s="18"/>
    </row>
    <row r="76" spans="1:11" s="12" customFormat="1">
      <c r="A76" s="10"/>
      <c r="B76" s="38" t="s">
        <v>219</v>
      </c>
      <c r="C76" s="38" t="s">
        <v>219</v>
      </c>
      <c r="D76" s="11" t="s">
        <v>193</v>
      </c>
      <c r="E76" s="20" t="s">
        <v>309</v>
      </c>
      <c r="F76" s="57">
        <v>1990</v>
      </c>
      <c r="G76" s="48">
        <v>9.189586839976279</v>
      </c>
      <c r="H76" s="21">
        <v>0.93303299153680741</v>
      </c>
      <c r="I76" s="21">
        <v>11.313708498984759</v>
      </c>
      <c r="J76" s="48" t="s">
        <v>334</v>
      </c>
      <c r="K76" s="97" t="s">
        <v>334</v>
      </c>
    </row>
    <row r="77" spans="1:11">
      <c r="A77" s="76" t="s">
        <v>348</v>
      </c>
      <c r="B77" s="4"/>
      <c r="C77" s="4"/>
      <c r="D77" s="5"/>
      <c r="E77" s="14"/>
      <c r="F77" s="18"/>
      <c r="G77" s="19"/>
      <c r="H77" s="15"/>
      <c r="I77" s="15"/>
      <c r="J77" s="19"/>
      <c r="K77" s="18"/>
    </row>
    <row r="78" spans="1:11">
      <c r="A78" s="10"/>
      <c r="B78" s="38" t="s">
        <v>220</v>
      </c>
      <c r="C78" s="38" t="s">
        <v>220</v>
      </c>
      <c r="D78" s="9" t="s">
        <v>221</v>
      </c>
      <c r="E78" s="18" t="s">
        <v>222</v>
      </c>
      <c r="F78" s="54">
        <v>618.5</v>
      </c>
      <c r="G78" s="47">
        <v>18.379173679952558</v>
      </c>
      <c r="H78" s="19">
        <v>1</v>
      </c>
      <c r="I78" s="19">
        <v>14.928527864588917</v>
      </c>
      <c r="J78" s="47" t="s">
        <v>334</v>
      </c>
      <c r="K78" s="96" t="s">
        <v>334</v>
      </c>
    </row>
    <row r="79" spans="1:11">
      <c r="A79" s="10"/>
      <c r="B79" s="38" t="s">
        <v>116</v>
      </c>
      <c r="C79" s="38" t="s">
        <v>116</v>
      </c>
      <c r="D79" s="9" t="s">
        <v>117</v>
      </c>
      <c r="E79" s="18" t="s">
        <v>118</v>
      </c>
      <c r="F79" s="54">
        <v>346</v>
      </c>
      <c r="G79" s="47">
        <v>3.4822022531844965</v>
      </c>
      <c r="H79" s="19">
        <v>0.93303299153680741</v>
      </c>
      <c r="I79" s="19">
        <v>3.4822022531844965</v>
      </c>
      <c r="J79" s="47" t="s">
        <v>334</v>
      </c>
      <c r="K79" s="96" t="s">
        <v>334</v>
      </c>
    </row>
    <row r="80" spans="1:11">
      <c r="A80" s="10"/>
      <c r="B80" s="38" t="s">
        <v>308</v>
      </c>
      <c r="C80" s="38" t="s">
        <v>301</v>
      </c>
      <c r="D80" s="9" t="s">
        <v>117</v>
      </c>
      <c r="E80" s="18" t="s">
        <v>307</v>
      </c>
      <c r="F80" s="54">
        <v>492</v>
      </c>
      <c r="G80" s="47">
        <v>0.46651649576840371</v>
      </c>
      <c r="H80" s="19">
        <v>0.93303299153680741</v>
      </c>
      <c r="I80" s="19">
        <v>0.70710678118654746</v>
      </c>
      <c r="J80" s="47" t="s">
        <v>334</v>
      </c>
      <c r="K80" s="93" t="s">
        <v>334</v>
      </c>
    </row>
    <row r="81" spans="1:31">
      <c r="A81" s="75" t="s">
        <v>318</v>
      </c>
      <c r="B81" s="38"/>
      <c r="C81" s="38"/>
      <c r="D81" s="9"/>
      <c r="E81" s="18"/>
      <c r="F81" s="18"/>
      <c r="G81" s="19"/>
      <c r="H81" s="19"/>
      <c r="I81" s="19"/>
      <c r="J81" s="19"/>
      <c r="K81" s="18"/>
    </row>
    <row r="82" spans="1:31">
      <c r="A82" s="10"/>
      <c r="B82" s="38" t="s">
        <v>260</v>
      </c>
      <c r="C82" s="38" t="s">
        <v>260</v>
      </c>
      <c r="D82" s="9" t="s">
        <v>241</v>
      </c>
      <c r="E82" s="18" t="s">
        <v>261</v>
      </c>
      <c r="F82" s="54">
        <v>5300</v>
      </c>
      <c r="G82" s="47">
        <v>207.93661346719625</v>
      </c>
      <c r="H82" s="19">
        <v>1</v>
      </c>
      <c r="I82" s="19">
        <v>111.43047210190386</v>
      </c>
      <c r="J82" s="47" t="s">
        <v>334</v>
      </c>
      <c r="K82" s="96" t="s">
        <v>334</v>
      </c>
    </row>
    <row r="83" spans="1:31">
      <c r="A83" s="10"/>
      <c r="B83" s="38" t="s">
        <v>240</v>
      </c>
      <c r="C83" s="38" t="s">
        <v>240</v>
      </c>
      <c r="D83" s="9" t="s">
        <v>241</v>
      </c>
      <c r="E83" s="18" t="s">
        <v>242</v>
      </c>
      <c r="F83" s="54">
        <v>72.25</v>
      </c>
      <c r="G83" s="47">
        <v>5.6568542494923806</v>
      </c>
      <c r="H83" s="19">
        <v>1.0717734625362931</v>
      </c>
      <c r="I83" s="19">
        <v>1.7411011265922482</v>
      </c>
      <c r="J83" s="47" t="s">
        <v>334</v>
      </c>
      <c r="K83" s="96" t="s">
        <v>334</v>
      </c>
    </row>
    <row r="84" spans="1:31" ht="20" thickBot="1">
      <c r="A84" s="79"/>
      <c r="B84" s="40" t="s">
        <v>182</v>
      </c>
      <c r="C84" s="40" t="s">
        <v>383</v>
      </c>
      <c r="D84" s="13" t="s">
        <v>129</v>
      </c>
      <c r="E84" s="22" t="s">
        <v>183</v>
      </c>
      <c r="F84" s="58">
        <v>845</v>
      </c>
      <c r="G84" s="49">
        <v>147.03338943962044</v>
      </c>
      <c r="H84" s="23">
        <v>0.93303299153680741</v>
      </c>
      <c r="I84" s="23">
        <v>18.379173679952558</v>
      </c>
      <c r="J84" s="49" t="s">
        <v>334</v>
      </c>
      <c r="K84" s="98" t="s">
        <v>334</v>
      </c>
    </row>
    <row r="85" spans="1:31" s="12" customFormat="1" ht="17" thickBot="1">
      <c r="A85" s="117" t="s">
        <v>374</v>
      </c>
      <c r="B85" s="117"/>
      <c r="C85" s="117"/>
      <c r="D85" s="117"/>
      <c r="E85" s="64"/>
      <c r="F85" s="65"/>
      <c r="G85" s="66"/>
      <c r="H85" s="67"/>
      <c r="I85" s="67"/>
      <c r="J85" s="67"/>
      <c r="K85" s="67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AE85" s="4"/>
    </row>
    <row r="86" spans="1:31" s="6" customFormat="1">
      <c r="A86" s="115" t="s">
        <v>316</v>
      </c>
      <c r="B86" s="115"/>
      <c r="C86" s="34"/>
      <c r="D86" s="8"/>
      <c r="E86" s="34"/>
      <c r="F86" s="43"/>
      <c r="G86" s="50"/>
      <c r="H86" s="8"/>
      <c r="I86" s="8"/>
      <c r="J86" s="87"/>
      <c r="K86" s="8"/>
    </row>
    <row r="87" spans="1:31">
      <c r="A87" s="5"/>
      <c r="B87" s="4" t="s">
        <v>379</v>
      </c>
      <c r="C87" s="4" t="s">
        <v>73</v>
      </c>
      <c r="D87" s="5" t="s">
        <v>74</v>
      </c>
      <c r="E87" s="14" t="s">
        <v>75</v>
      </c>
      <c r="F87" s="59">
        <v>341</v>
      </c>
      <c r="G87" s="45">
        <v>119.42822291671132</v>
      </c>
      <c r="H87" s="15">
        <v>1</v>
      </c>
      <c r="I87" s="15">
        <v>103.96830673359811</v>
      </c>
      <c r="J87" s="15"/>
    </row>
    <row r="88" spans="1:31">
      <c r="A88" s="5"/>
      <c r="B88" s="30"/>
      <c r="C88" s="4" t="s">
        <v>70</v>
      </c>
      <c r="D88" s="5" t="s">
        <v>71</v>
      </c>
      <c r="E88" s="14" t="s">
        <v>72</v>
      </c>
      <c r="F88" s="59"/>
      <c r="G88" s="45">
        <v>111.43047210190386</v>
      </c>
      <c r="H88" s="15">
        <v>1</v>
      </c>
      <c r="I88" s="15">
        <v>103.96830673359811</v>
      </c>
      <c r="J88" s="15"/>
    </row>
    <row r="89" spans="1:31">
      <c r="A89" s="5"/>
      <c r="B89" s="30"/>
      <c r="C89" s="4" t="s">
        <v>67</v>
      </c>
      <c r="D89" s="5" t="s">
        <v>68</v>
      </c>
      <c r="E89" s="14" t="s">
        <v>69</v>
      </c>
      <c r="F89" s="59"/>
      <c r="G89" s="45">
        <v>111.43047210190386</v>
      </c>
      <c r="H89" s="15">
        <v>0.93303299153680741</v>
      </c>
      <c r="I89" s="15">
        <v>84.4485062894652</v>
      </c>
      <c r="J89" s="15"/>
    </row>
    <row r="90" spans="1:31" ht="19">
      <c r="A90" s="5"/>
      <c r="B90" s="30"/>
      <c r="C90" s="4" t="s">
        <v>384</v>
      </c>
      <c r="D90" s="5" t="s">
        <v>65</v>
      </c>
      <c r="E90" s="14" t="s">
        <v>66</v>
      </c>
      <c r="F90" s="59"/>
      <c r="G90" s="45">
        <v>222.86094420380775</v>
      </c>
      <c r="H90" s="15">
        <v>1</v>
      </c>
      <c r="I90" s="15">
        <v>68.593501602322732</v>
      </c>
      <c r="J90" s="15"/>
    </row>
    <row r="91" spans="1:31" ht="19">
      <c r="A91" s="7"/>
      <c r="B91" s="37"/>
      <c r="C91" s="37" t="s">
        <v>385</v>
      </c>
      <c r="D91" s="7" t="s">
        <v>322</v>
      </c>
      <c r="E91" s="16" t="s">
        <v>64</v>
      </c>
      <c r="F91" s="46"/>
      <c r="G91" s="46">
        <v>111.43047210190386</v>
      </c>
      <c r="H91" s="17">
        <v>1</v>
      </c>
      <c r="I91" s="17">
        <v>55.715236050951923</v>
      </c>
      <c r="J91" s="17"/>
      <c r="K91" s="7"/>
    </row>
    <row r="92" spans="1:31">
      <c r="A92" s="7"/>
      <c r="B92" s="37" t="s">
        <v>76</v>
      </c>
      <c r="C92" s="37" t="s">
        <v>76</v>
      </c>
      <c r="D92" s="7" t="s">
        <v>371</v>
      </c>
      <c r="E92" s="16" t="s">
        <v>77</v>
      </c>
      <c r="F92" s="60">
        <v>331</v>
      </c>
      <c r="G92" s="46">
        <v>32</v>
      </c>
      <c r="H92" s="17">
        <v>1</v>
      </c>
      <c r="I92" s="17">
        <v>32</v>
      </c>
      <c r="J92" s="17"/>
      <c r="K92" s="9"/>
    </row>
    <row r="93" spans="1:31">
      <c r="A93" s="5"/>
      <c r="B93" s="4" t="s">
        <v>323</v>
      </c>
      <c r="C93" s="4" t="s">
        <v>327</v>
      </c>
      <c r="D93" s="5" t="s">
        <v>51</v>
      </c>
      <c r="E93" s="14" t="s">
        <v>52</v>
      </c>
      <c r="F93" s="59">
        <v>1445</v>
      </c>
      <c r="G93" s="45">
        <v>13.928809012737984</v>
      </c>
      <c r="H93" s="15">
        <v>0.93303299153680741</v>
      </c>
      <c r="I93" s="15">
        <v>9.8491553067593287</v>
      </c>
      <c r="J93" s="15"/>
    </row>
    <row r="94" spans="1:31">
      <c r="A94" s="5"/>
      <c r="B94" s="4"/>
      <c r="C94" s="4" t="s">
        <v>48</v>
      </c>
      <c r="D94" s="5" t="s">
        <v>49</v>
      </c>
      <c r="E94" s="14" t="s">
        <v>50</v>
      </c>
      <c r="F94" s="59"/>
      <c r="G94" s="45">
        <v>5.6568542494923806</v>
      </c>
      <c r="H94" s="15">
        <v>0.93303299153680741</v>
      </c>
      <c r="I94" s="15">
        <v>4.5947934199881395</v>
      </c>
      <c r="J94" s="15"/>
    </row>
    <row r="95" spans="1:31">
      <c r="A95" s="5"/>
      <c r="B95" s="4"/>
      <c r="C95" s="4" t="s">
        <v>45</v>
      </c>
      <c r="D95" s="5" t="s">
        <v>46</v>
      </c>
      <c r="E95" s="14" t="s">
        <v>47</v>
      </c>
      <c r="F95" s="45"/>
      <c r="G95" s="45">
        <v>6.9644045063689921</v>
      </c>
      <c r="H95" s="15">
        <v>0.93303299153680741</v>
      </c>
      <c r="I95" s="15">
        <v>5.6568542494923806</v>
      </c>
      <c r="J95" s="15"/>
    </row>
    <row r="96" spans="1:31">
      <c r="A96" s="7"/>
      <c r="B96" s="37"/>
      <c r="C96" s="37" t="s">
        <v>328</v>
      </c>
      <c r="D96" s="7" t="s">
        <v>43</v>
      </c>
      <c r="E96" s="16" t="s">
        <v>44</v>
      </c>
      <c r="F96" s="60"/>
      <c r="G96" s="46">
        <v>9.8491553067593287</v>
      </c>
      <c r="H96" s="17">
        <v>0.93303299153680741</v>
      </c>
      <c r="I96" s="17">
        <v>6.4980191708498847</v>
      </c>
      <c r="J96" s="17"/>
      <c r="K96" s="7"/>
    </row>
    <row r="97" spans="1:11">
      <c r="A97" s="75" t="s">
        <v>310</v>
      </c>
      <c r="B97" s="38"/>
      <c r="C97" s="38"/>
      <c r="D97" s="9"/>
      <c r="E97" s="18"/>
      <c r="F97" s="61"/>
      <c r="G97" s="47"/>
      <c r="H97" s="19"/>
      <c r="I97" s="19"/>
      <c r="J97" s="19"/>
      <c r="K97" s="9"/>
    </row>
    <row r="98" spans="1:11" s="12" customFormat="1" ht="19">
      <c r="B98" s="4" t="s">
        <v>284</v>
      </c>
      <c r="C98" s="4" t="s">
        <v>386</v>
      </c>
      <c r="D98" s="12" t="s">
        <v>40</v>
      </c>
      <c r="E98" s="33" t="s">
        <v>41</v>
      </c>
      <c r="F98" s="69">
        <v>526</v>
      </c>
      <c r="G98" s="70" t="s">
        <v>306</v>
      </c>
      <c r="H98" s="71" t="s">
        <v>306</v>
      </c>
      <c r="I98" s="71" t="s">
        <v>306</v>
      </c>
      <c r="J98" s="71"/>
    </row>
    <row r="99" spans="1:11">
      <c r="A99" s="5"/>
      <c r="B99" s="4"/>
      <c r="C99" s="4" t="s">
        <v>329</v>
      </c>
      <c r="D99" s="5" t="s">
        <v>38</v>
      </c>
      <c r="E99" s="14" t="s">
        <v>39</v>
      </c>
      <c r="F99" s="59"/>
      <c r="G99" s="45">
        <v>19.698310613518661</v>
      </c>
      <c r="H99" s="15">
        <v>1</v>
      </c>
      <c r="I99" s="15">
        <v>19.698310613518661</v>
      </c>
      <c r="J99" s="15"/>
    </row>
    <row r="100" spans="1:11">
      <c r="A100" s="5"/>
      <c r="B100" s="4"/>
      <c r="C100" s="4" t="s">
        <v>35</v>
      </c>
      <c r="D100" s="5" t="s">
        <v>36</v>
      </c>
      <c r="E100" s="14" t="s">
        <v>37</v>
      </c>
      <c r="F100" s="59"/>
      <c r="G100" s="45">
        <v>16</v>
      </c>
      <c r="H100" s="15">
        <v>0.93303299153680741</v>
      </c>
      <c r="I100" s="15">
        <v>16</v>
      </c>
      <c r="J100" s="15"/>
    </row>
    <row r="101" spans="1:11">
      <c r="A101" s="7"/>
      <c r="B101" s="37"/>
      <c r="C101" s="37" t="s">
        <v>32</v>
      </c>
      <c r="D101" s="7" t="s">
        <v>33</v>
      </c>
      <c r="E101" s="16" t="s">
        <v>34</v>
      </c>
      <c r="F101" s="60"/>
      <c r="G101" s="46">
        <v>8</v>
      </c>
      <c r="H101" s="17">
        <v>1</v>
      </c>
      <c r="I101" s="17">
        <v>8</v>
      </c>
      <c r="J101" s="17"/>
      <c r="K101" s="7"/>
    </row>
    <row r="102" spans="1:11">
      <c r="A102" s="5"/>
      <c r="B102" s="4" t="s">
        <v>324</v>
      </c>
      <c r="C102" s="4" t="s">
        <v>340</v>
      </c>
      <c r="D102" s="5" t="s">
        <v>99</v>
      </c>
      <c r="E102" s="14" t="s">
        <v>340</v>
      </c>
      <c r="F102" s="59">
        <v>2545</v>
      </c>
      <c r="G102" s="45">
        <v>5.6568542494923806</v>
      </c>
      <c r="H102" s="15">
        <v>0.87055056329612412</v>
      </c>
      <c r="I102" s="15">
        <v>4.9245776533796644</v>
      </c>
      <c r="J102" s="15"/>
    </row>
    <row r="103" spans="1:11">
      <c r="A103" s="5"/>
      <c r="B103" s="4"/>
      <c r="C103" s="4" t="s">
        <v>98</v>
      </c>
      <c r="D103" s="5" t="s">
        <v>96</v>
      </c>
      <c r="E103" s="14" t="s">
        <v>98</v>
      </c>
      <c r="F103" s="59"/>
      <c r="G103" s="45">
        <v>3.4822022531844965</v>
      </c>
      <c r="H103" s="15">
        <v>0.93303299153680741</v>
      </c>
      <c r="I103" s="15">
        <v>3.4822022531844965</v>
      </c>
      <c r="J103" s="15"/>
    </row>
    <row r="104" spans="1:11">
      <c r="A104" s="5"/>
      <c r="B104" s="4"/>
      <c r="C104" s="4" t="s">
        <v>97</v>
      </c>
      <c r="D104" s="5" t="s">
        <v>96</v>
      </c>
      <c r="E104" s="14" t="s">
        <v>97</v>
      </c>
      <c r="F104" s="59"/>
      <c r="G104" s="45">
        <v>2.8284271247461898</v>
      </c>
      <c r="H104" s="15">
        <v>0.93303299153680741</v>
      </c>
      <c r="I104" s="15">
        <v>2.8284271247461898</v>
      </c>
      <c r="J104" s="15"/>
    </row>
    <row r="105" spans="1:11">
      <c r="A105" s="5"/>
      <c r="B105" s="4"/>
      <c r="C105" s="4" t="s">
        <v>95</v>
      </c>
      <c r="D105" s="5" t="s">
        <v>94</v>
      </c>
      <c r="E105" s="14" t="s">
        <v>95</v>
      </c>
      <c r="F105" s="59"/>
      <c r="G105" s="45">
        <v>3.031433133020796</v>
      </c>
      <c r="H105" s="15">
        <v>0.93303299153680741</v>
      </c>
      <c r="I105" s="15">
        <v>2.6390158215457884</v>
      </c>
      <c r="J105" s="15"/>
    </row>
    <row r="106" spans="1:11">
      <c r="A106" s="7"/>
      <c r="B106" s="41"/>
      <c r="C106" s="37" t="s">
        <v>341</v>
      </c>
      <c r="D106" s="7" t="s">
        <v>89</v>
      </c>
      <c r="E106" s="16" t="s">
        <v>341</v>
      </c>
      <c r="F106" s="60"/>
      <c r="G106" s="46">
        <v>2.2973967099940702</v>
      </c>
      <c r="H106" s="17">
        <v>1</v>
      </c>
      <c r="I106" s="17">
        <v>2.1435469250725863</v>
      </c>
      <c r="J106" s="17"/>
      <c r="K106" s="7"/>
    </row>
    <row r="107" spans="1:11">
      <c r="A107" s="9"/>
      <c r="B107" s="38">
        <v>3775</v>
      </c>
      <c r="C107" s="38">
        <v>3775</v>
      </c>
      <c r="D107" s="9" t="s">
        <v>100</v>
      </c>
      <c r="E107" s="18" t="s">
        <v>101</v>
      </c>
      <c r="F107" s="61">
        <v>2720</v>
      </c>
      <c r="G107" s="47">
        <v>6.9644045063689921</v>
      </c>
      <c r="H107" s="19">
        <v>0.93303299153680741</v>
      </c>
      <c r="I107" s="19">
        <v>4</v>
      </c>
      <c r="J107" s="19"/>
      <c r="K107" s="9"/>
    </row>
    <row r="108" spans="1:11" s="12" customFormat="1" ht="19">
      <c r="A108" s="11"/>
      <c r="B108" s="38" t="s">
        <v>55</v>
      </c>
      <c r="C108" s="38" t="s">
        <v>387</v>
      </c>
      <c r="D108" s="11" t="s">
        <v>56</v>
      </c>
      <c r="E108" s="20" t="s">
        <v>57</v>
      </c>
      <c r="F108" s="62">
        <v>2150</v>
      </c>
      <c r="G108" s="48" t="s">
        <v>306</v>
      </c>
      <c r="H108" s="21" t="s">
        <v>306</v>
      </c>
      <c r="I108" s="21" t="s">
        <v>306</v>
      </c>
      <c r="J108" s="21"/>
      <c r="K108" s="11"/>
    </row>
    <row r="109" spans="1:11">
      <c r="A109" s="9"/>
      <c r="B109" s="38" t="s">
        <v>58</v>
      </c>
      <c r="C109" s="38" t="s">
        <v>58</v>
      </c>
      <c r="D109" s="9" t="s">
        <v>59</v>
      </c>
      <c r="E109" s="18" t="s">
        <v>60</v>
      </c>
      <c r="F109" s="61">
        <v>48.9</v>
      </c>
      <c r="G109" s="47">
        <v>21.112126572366307</v>
      </c>
      <c r="H109" s="19">
        <v>0.93303299153680741</v>
      </c>
      <c r="I109" s="19">
        <v>17.148375400580683</v>
      </c>
      <c r="J109" s="19"/>
      <c r="K109" s="9"/>
    </row>
    <row r="110" spans="1:11" ht="19">
      <c r="A110" s="9"/>
      <c r="B110" s="38" t="s">
        <v>16</v>
      </c>
      <c r="C110" s="38" t="s">
        <v>388</v>
      </c>
      <c r="D110" s="9" t="s">
        <v>17</v>
      </c>
      <c r="E110" s="18" t="s">
        <v>18</v>
      </c>
      <c r="F110" s="61">
        <v>2115</v>
      </c>
      <c r="G110" s="47">
        <v>137.18700320464501</v>
      </c>
      <c r="H110" s="19">
        <v>0.93303299153680741</v>
      </c>
      <c r="I110" s="19">
        <v>16</v>
      </c>
      <c r="J110" s="19"/>
      <c r="K110" s="9"/>
    </row>
    <row r="111" spans="1:11">
      <c r="A111" s="5"/>
      <c r="B111" s="4" t="s">
        <v>283</v>
      </c>
      <c r="C111" s="4" t="s">
        <v>28</v>
      </c>
      <c r="D111" s="5" t="s">
        <v>29</v>
      </c>
      <c r="E111" s="14" t="s">
        <v>30</v>
      </c>
      <c r="F111" s="59">
        <v>1125</v>
      </c>
      <c r="G111" s="45">
        <v>512</v>
      </c>
      <c r="H111" s="15">
        <v>1</v>
      </c>
      <c r="I111" s="15">
        <v>415.87322693439216</v>
      </c>
      <c r="J111" s="15"/>
    </row>
    <row r="112" spans="1:11">
      <c r="A112" s="5"/>
      <c r="B112" s="4"/>
      <c r="C112" s="4" t="s">
        <v>25</v>
      </c>
      <c r="D112" s="5" t="s">
        <v>26</v>
      </c>
      <c r="E112" s="14" t="s">
        <v>27</v>
      </c>
      <c r="F112" s="59"/>
      <c r="G112" s="45">
        <v>194.01172051333091</v>
      </c>
      <c r="H112" s="15">
        <v>1</v>
      </c>
      <c r="I112" s="15">
        <v>157.58648490814926</v>
      </c>
      <c r="J112" s="15"/>
    </row>
    <row r="113" spans="1:11">
      <c r="A113" s="5"/>
      <c r="B113" s="4"/>
      <c r="C113" s="4" t="s">
        <v>22</v>
      </c>
      <c r="D113" s="5" t="s">
        <v>23</v>
      </c>
      <c r="E113" s="14" t="s">
        <v>24</v>
      </c>
      <c r="F113" s="59"/>
      <c r="G113" s="45">
        <v>27.857618025475972</v>
      </c>
      <c r="H113" s="15">
        <v>1</v>
      </c>
      <c r="I113" s="15">
        <v>25.992076683399535</v>
      </c>
      <c r="J113" s="15"/>
    </row>
    <row r="114" spans="1:11">
      <c r="A114" s="7"/>
      <c r="B114" s="37"/>
      <c r="C114" s="37" t="s">
        <v>19</v>
      </c>
      <c r="D114" s="7" t="s">
        <v>20</v>
      </c>
      <c r="E114" s="16" t="s">
        <v>21</v>
      </c>
      <c r="F114" s="60"/>
      <c r="G114" s="46">
        <v>19.698310613518661</v>
      </c>
      <c r="H114" s="17">
        <v>1.0717734625362931</v>
      </c>
      <c r="I114" s="17">
        <v>19.698310613518661</v>
      </c>
      <c r="J114" s="17"/>
      <c r="K114" s="7"/>
    </row>
    <row r="115" spans="1:11" s="12" customFormat="1">
      <c r="A115" s="11"/>
      <c r="B115" s="38" t="s">
        <v>287</v>
      </c>
      <c r="C115" s="38" t="s">
        <v>287</v>
      </c>
      <c r="D115" s="11" t="s">
        <v>321</v>
      </c>
      <c r="E115" s="20" t="s">
        <v>305</v>
      </c>
      <c r="F115" s="62">
        <v>649</v>
      </c>
      <c r="G115" s="48">
        <v>181.01933598375612</v>
      </c>
      <c r="H115" s="21">
        <v>1</v>
      </c>
      <c r="I115" s="21">
        <v>362.0386719675123</v>
      </c>
      <c r="J115" s="21"/>
      <c r="K115" s="11"/>
    </row>
    <row r="116" spans="1:11">
      <c r="A116" s="9"/>
      <c r="B116" s="38" t="s">
        <v>286</v>
      </c>
      <c r="C116" s="38" t="s">
        <v>286</v>
      </c>
      <c r="D116" s="9" t="s">
        <v>102</v>
      </c>
      <c r="E116" s="18" t="s">
        <v>103</v>
      </c>
      <c r="F116" s="61">
        <v>1485</v>
      </c>
      <c r="G116" s="47">
        <v>39.396621227037308</v>
      </c>
      <c r="H116" s="19">
        <v>1</v>
      </c>
      <c r="I116" s="19">
        <v>45.254833995939045</v>
      </c>
      <c r="J116" s="19"/>
      <c r="K116" s="9"/>
    </row>
    <row r="117" spans="1:11">
      <c r="A117" s="75" t="s">
        <v>311</v>
      </c>
      <c r="B117" s="38"/>
      <c r="C117" s="38"/>
      <c r="D117" s="9"/>
      <c r="E117" s="18"/>
      <c r="F117" s="19"/>
      <c r="G117" s="19"/>
      <c r="H117" s="19"/>
      <c r="I117" s="19"/>
      <c r="J117" s="19"/>
      <c r="K117" s="7"/>
    </row>
    <row r="118" spans="1:11">
      <c r="A118" s="25"/>
      <c r="B118" s="36" t="s">
        <v>61</v>
      </c>
      <c r="C118" s="36" t="s">
        <v>61</v>
      </c>
      <c r="D118" s="25" t="s">
        <v>62</v>
      </c>
      <c r="E118" s="31" t="s">
        <v>63</v>
      </c>
      <c r="F118" s="92">
        <v>1383</v>
      </c>
      <c r="G118" s="44">
        <v>103.96830673359811</v>
      </c>
      <c r="H118" s="27">
        <v>0.93303299153680741</v>
      </c>
      <c r="I118" s="27">
        <v>103.96830673359811</v>
      </c>
      <c r="J118" s="19"/>
      <c r="K118" s="9"/>
    </row>
    <row r="119" spans="1:11">
      <c r="A119" s="25"/>
      <c r="B119" s="36" t="s">
        <v>285</v>
      </c>
      <c r="C119" s="36" t="s">
        <v>80</v>
      </c>
      <c r="D119" s="25" t="s">
        <v>81</v>
      </c>
      <c r="E119" s="31" t="s">
        <v>82</v>
      </c>
      <c r="F119" s="92">
        <v>3245</v>
      </c>
      <c r="G119" s="44">
        <v>362.0386719675123</v>
      </c>
      <c r="H119" s="27">
        <v>0.93303299153680741</v>
      </c>
      <c r="I119" s="27">
        <v>415.87322693439216</v>
      </c>
      <c r="J119" s="15"/>
    </row>
    <row r="120" spans="1:11" ht="19">
      <c r="A120" s="7"/>
      <c r="B120" s="37"/>
      <c r="C120" s="37" t="s">
        <v>389</v>
      </c>
      <c r="D120" s="7" t="s">
        <v>78</v>
      </c>
      <c r="E120" s="16" t="s">
        <v>79</v>
      </c>
      <c r="F120" s="60"/>
      <c r="G120" s="46">
        <v>181.01933598375612</v>
      </c>
      <c r="H120" s="17">
        <v>1</v>
      </c>
      <c r="I120" s="17">
        <v>445.72188840761549</v>
      </c>
      <c r="J120" s="17"/>
      <c r="K120" s="7"/>
    </row>
    <row r="121" spans="1:11">
      <c r="A121" s="5"/>
      <c r="B121" s="4" t="s">
        <v>320</v>
      </c>
      <c r="C121" s="4" t="s">
        <v>83</v>
      </c>
      <c r="D121" s="5" t="s">
        <v>84</v>
      </c>
      <c r="E121" s="14" t="s">
        <v>85</v>
      </c>
      <c r="F121" s="59">
        <v>2315</v>
      </c>
      <c r="G121" s="45">
        <v>294.06677887924064</v>
      </c>
      <c r="H121" s="15">
        <v>0.93303299153680741</v>
      </c>
      <c r="I121" s="15">
        <v>362.0386719675123</v>
      </c>
      <c r="J121" s="15"/>
    </row>
    <row r="122" spans="1:11">
      <c r="A122" s="5"/>
      <c r="B122" s="4"/>
      <c r="C122" s="4" t="s">
        <v>86</v>
      </c>
      <c r="D122" s="5" t="s">
        <v>87</v>
      </c>
      <c r="E122" s="14" t="s">
        <v>88</v>
      </c>
      <c r="F122" s="59"/>
      <c r="G122" s="45">
        <v>256</v>
      </c>
      <c r="H122" s="15">
        <v>1</v>
      </c>
      <c r="I122" s="15">
        <v>337.79402515786086</v>
      </c>
      <c r="J122" s="15"/>
    </row>
    <row r="123" spans="1:11" ht="19">
      <c r="A123" s="5"/>
      <c r="B123" s="4"/>
      <c r="C123" s="4" t="s">
        <v>390</v>
      </c>
      <c r="D123" s="5" t="s">
        <v>89</v>
      </c>
      <c r="E123" s="14" t="s">
        <v>90</v>
      </c>
      <c r="F123" s="59"/>
      <c r="G123" s="45">
        <v>111.43047210190386</v>
      </c>
      <c r="H123" s="15">
        <v>0.93303299153680741</v>
      </c>
      <c r="I123" s="15">
        <v>274.37400640929098</v>
      </c>
      <c r="J123" s="15"/>
    </row>
    <row r="124" spans="1:11" ht="19">
      <c r="A124" s="5"/>
      <c r="B124" s="4"/>
      <c r="C124" s="4" t="s">
        <v>391</v>
      </c>
      <c r="D124" s="5" t="s">
        <v>89</v>
      </c>
      <c r="E124" s="14" t="s">
        <v>91</v>
      </c>
      <c r="F124" s="59"/>
      <c r="G124" s="45">
        <v>73.516694719810218</v>
      </c>
      <c r="H124" s="15">
        <v>0.93303299153680741</v>
      </c>
      <c r="I124" s="15">
        <v>222.86094420380775</v>
      </c>
      <c r="J124" s="15"/>
    </row>
    <row r="125" spans="1:11">
      <c r="A125" s="5"/>
      <c r="B125" s="4"/>
      <c r="C125" s="4" t="s">
        <v>355</v>
      </c>
      <c r="D125" s="5" t="s">
        <v>92</v>
      </c>
      <c r="E125" s="14" t="s">
        <v>93</v>
      </c>
      <c r="F125" s="59"/>
      <c r="G125" s="45">
        <v>78.793242454074615</v>
      </c>
      <c r="H125" s="15">
        <v>1</v>
      </c>
      <c r="I125" s="15">
        <v>137.18700320464549</v>
      </c>
      <c r="J125" s="15"/>
    </row>
    <row r="126" spans="1:11">
      <c r="A126" s="7"/>
      <c r="B126" s="37"/>
      <c r="C126" s="37" t="s">
        <v>356</v>
      </c>
      <c r="D126" s="7" t="s">
        <v>304</v>
      </c>
      <c r="E126" s="16" t="s">
        <v>303</v>
      </c>
      <c r="F126" s="60"/>
      <c r="G126" s="46">
        <v>73.516694719810218</v>
      </c>
      <c r="H126" s="17">
        <v>1</v>
      </c>
      <c r="I126" s="17">
        <v>103.96830673359811</v>
      </c>
      <c r="J126" s="17"/>
      <c r="K126" s="7"/>
    </row>
    <row r="127" spans="1:11">
      <c r="A127" s="116" t="s">
        <v>312</v>
      </c>
      <c r="B127" s="116"/>
      <c r="C127" s="38"/>
      <c r="D127" s="9"/>
      <c r="E127" s="18"/>
      <c r="F127" s="19"/>
      <c r="G127" s="19"/>
      <c r="H127" s="19"/>
      <c r="I127" s="19"/>
      <c r="J127" s="19"/>
      <c r="K127" s="9"/>
    </row>
    <row r="128" spans="1:11">
      <c r="A128" s="9"/>
      <c r="B128" s="38" t="s">
        <v>4</v>
      </c>
      <c r="C128" s="38" t="s">
        <v>4</v>
      </c>
      <c r="D128" s="9" t="s">
        <v>3</v>
      </c>
      <c r="E128" s="18" t="s">
        <v>4</v>
      </c>
      <c r="F128" s="61">
        <v>76.7</v>
      </c>
      <c r="G128" s="47">
        <v>147.03338943962044</v>
      </c>
      <c r="H128" s="19">
        <v>1</v>
      </c>
      <c r="I128" s="19">
        <v>157.58648490814926</v>
      </c>
      <c r="J128" s="19"/>
      <c r="K128" s="9"/>
    </row>
    <row r="129" spans="1:11">
      <c r="A129" s="10" t="s">
        <v>393</v>
      </c>
      <c r="B129" s="38"/>
      <c r="C129" s="38"/>
      <c r="D129" s="9"/>
      <c r="E129" s="18"/>
      <c r="F129" s="19"/>
      <c r="G129" s="19"/>
      <c r="H129" s="19"/>
      <c r="I129" s="19"/>
      <c r="J129" s="19"/>
      <c r="K129" s="9"/>
    </row>
    <row r="130" spans="1:11" ht="19">
      <c r="A130" s="9"/>
      <c r="B130" s="38" t="s">
        <v>368</v>
      </c>
      <c r="C130" s="38" t="s">
        <v>392</v>
      </c>
      <c r="D130" s="9" t="s">
        <v>369</v>
      </c>
      <c r="E130" s="18" t="s">
        <v>370</v>
      </c>
      <c r="F130" s="47">
        <v>79.650000000000006</v>
      </c>
      <c r="G130" s="47">
        <v>0.37892914162759955</v>
      </c>
      <c r="H130" s="89">
        <v>1</v>
      </c>
      <c r="I130" s="89">
        <v>0.87055056329612412</v>
      </c>
      <c r="J130" s="19"/>
      <c r="K130" s="9"/>
    </row>
    <row r="131" spans="1:11">
      <c r="A131" s="116" t="s">
        <v>313</v>
      </c>
      <c r="B131" s="116"/>
      <c r="C131" s="38"/>
      <c r="D131" s="9"/>
      <c r="E131" s="18"/>
      <c r="F131" s="19"/>
      <c r="G131" s="19"/>
      <c r="H131" s="19"/>
      <c r="I131" s="19"/>
      <c r="J131" s="19"/>
      <c r="K131" s="9"/>
    </row>
    <row r="132" spans="1:11">
      <c r="A132" s="5"/>
      <c r="B132" s="4" t="s">
        <v>282</v>
      </c>
      <c r="C132" s="4" t="s">
        <v>5</v>
      </c>
      <c r="D132" s="5" t="s">
        <v>6</v>
      </c>
      <c r="E132" s="14" t="s">
        <v>7</v>
      </c>
      <c r="F132" s="59">
        <v>625</v>
      </c>
      <c r="G132" s="45">
        <v>12.125732532083184</v>
      </c>
      <c r="H132" s="15">
        <v>1</v>
      </c>
      <c r="I132" s="15">
        <v>12.996038341699768</v>
      </c>
      <c r="J132" s="15"/>
    </row>
    <row r="133" spans="1:11">
      <c r="A133" s="5"/>
      <c r="B133" s="4"/>
      <c r="C133" s="4" t="s">
        <v>330</v>
      </c>
      <c r="D133" s="5" t="s">
        <v>8</v>
      </c>
      <c r="E133" s="14" t="s">
        <v>9</v>
      </c>
      <c r="F133" s="59"/>
      <c r="G133" s="45">
        <v>11.313708498984759</v>
      </c>
      <c r="H133" s="15">
        <v>0.87055056329612412</v>
      </c>
      <c r="I133" s="15">
        <v>16</v>
      </c>
      <c r="J133" s="15"/>
    </row>
    <row r="134" spans="1:11">
      <c r="A134" s="5"/>
      <c r="B134" s="4"/>
      <c r="C134" s="4" t="s">
        <v>331</v>
      </c>
      <c r="D134" s="5" t="s">
        <v>10</v>
      </c>
      <c r="E134" s="14" t="s">
        <v>11</v>
      </c>
      <c r="F134" s="59"/>
      <c r="G134" s="45">
        <v>10.556063286183152</v>
      </c>
      <c r="H134" s="15">
        <v>0.93303299153680741</v>
      </c>
      <c r="I134" s="15">
        <v>16</v>
      </c>
      <c r="J134" s="15"/>
    </row>
    <row r="135" spans="1:11">
      <c r="A135" s="5"/>
      <c r="B135" s="4"/>
      <c r="C135" s="4" t="s">
        <v>332</v>
      </c>
      <c r="D135" s="5" t="s">
        <v>12</v>
      </c>
      <c r="E135" s="14" t="s">
        <v>13</v>
      </c>
      <c r="F135" s="59"/>
      <c r="G135" s="45">
        <v>11.313708498984759</v>
      </c>
      <c r="H135" s="15">
        <v>0.93303299153680741</v>
      </c>
      <c r="I135" s="15">
        <v>18.379173679952558</v>
      </c>
      <c r="J135" s="15"/>
    </row>
    <row r="136" spans="1:11">
      <c r="A136" s="7"/>
      <c r="B136" s="37"/>
      <c r="C136" s="37" t="s">
        <v>333</v>
      </c>
      <c r="D136" s="7" t="s">
        <v>14</v>
      </c>
      <c r="E136" s="16" t="s">
        <v>15</v>
      </c>
      <c r="F136" s="60"/>
      <c r="G136" s="46">
        <v>10.556063286183152</v>
      </c>
      <c r="H136" s="17">
        <v>0.93303299153680741</v>
      </c>
      <c r="I136" s="17">
        <v>16</v>
      </c>
      <c r="J136" s="17"/>
      <c r="K136" s="7"/>
    </row>
    <row r="137" spans="1:11">
      <c r="A137" s="75" t="s">
        <v>314</v>
      </c>
      <c r="B137" s="75"/>
      <c r="C137" s="38"/>
      <c r="D137" s="9"/>
      <c r="E137" s="18"/>
      <c r="F137" s="19"/>
      <c r="G137" s="19"/>
      <c r="H137" s="19"/>
      <c r="I137" s="19"/>
      <c r="J137" s="19"/>
      <c r="K137" s="9"/>
    </row>
    <row r="138" spans="1:11">
      <c r="A138" s="9"/>
      <c r="B138" s="38" t="s">
        <v>53</v>
      </c>
      <c r="C138" s="38" t="s">
        <v>53</v>
      </c>
      <c r="D138" s="9" t="s">
        <v>345</v>
      </c>
      <c r="E138" s="18" t="s">
        <v>54</v>
      </c>
      <c r="F138" s="61">
        <v>1445</v>
      </c>
      <c r="G138" s="47">
        <v>168.89701257893043</v>
      </c>
      <c r="H138" s="19">
        <v>1</v>
      </c>
      <c r="I138" s="19">
        <v>137.18700320464549</v>
      </c>
      <c r="J138" s="19"/>
      <c r="K138" s="7"/>
    </row>
    <row r="139" spans="1:11">
      <c r="A139" s="9"/>
      <c r="B139" s="38" t="s">
        <v>0</v>
      </c>
      <c r="C139" s="38" t="s">
        <v>0</v>
      </c>
      <c r="D139" s="9" t="s">
        <v>1</v>
      </c>
      <c r="E139" s="18" t="s">
        <v>2</v>
      </c>
      <c r="F139" s="61">
        <v>1845</v>
      </c>
      <c r="G139" s="47">
        <v>2.8284271247461898</v>
      </c>
      <c r="H139" s="19">
        <v>1</v>
      </c>
      <c r="I139" s="19">
        <v>1.6245047927124709</v>
      </c>
      <c r="J139" s="19"/>
      <c r="K139" s="9"/>
    </row>
    <row r="140" spans="1:11">
      <c r="A140" s="75" t="s">
        <v>315</v>
      </c>
      <c r="B140" s="38"/>
      <c r="C140" s="38"/>
      <c r="D140" s="9"/>
      <c r="E140" s="18"/>
      <c r="F140" s="18"/>
      <c r="G140" s="18"/>
      <c r="H140" s="18"/>
      <c r="I140" s="18"/>
      <c r="J140" s="18"/>
      <c r="K140" s="9"/>
    </row>
    <row r="141" spans="1:11">
      <c r="A141" s="26"/>
      <c r="B141" s="36" t="s">
        <v>339</v>
      </c>
      <c r="C141" s="36" t="s">
        <v>339</v>
      </c>
      <c r="D141" s="24" t="s">
        <v>31</v>
      </c>
      <c r="E141" s="31" t="s">
        <v>339</v>
      </c>
      <c r="F141" s="52">
        <v>1125</v>
      </c>
      <c r="G141" s="51">
        <v>8.57</v>
      </c>
      <c r="H141" s="31">
        <v>1</v>
      </c>
      <c r="I141" s="31">
        <v>4.28</v>
      </c>
      <c r="J141" s="18"/>
      <c r="K141" s="9"/>
    </row>
    <row r="142" spans="1:11" ht="17" thickBot="1">
      <c r="A142" s="13"/>
      <c r="B142" s="42" t="s">
        <v>42</v>
      </c>
      <c r="C142" s="40" t="s">
        <v>42</v>
      </c>
      <c r="D142" s="13" t="s">
        <v>31</v>
      </c>
      <c r="E142" s="22" t="s">
        <v>42</v>
      </c>
      <c r="F142" s="63">
        <v>23.55</v>
      </c>
      <c r="G142" s="49">
        <v>4</v>
      </c>
      <c r="H142" s="23">
        <v>0.93303299153680741</v>
      </c>
      <c r="I142" s="23">
        <v>3.4822022531844965</v>
      </c>
      <c r="J142" s="23"/>
      <c r="K142" s="99"/>
    </row>
    <row r="145" spans="1:13" s="73" customFormat="1" ht="17">
      <c r="A145" s="109" t="s">
        <v>395</v>
      </c>
      <c r="B145" s="109"/>
      <c r="C145" s="109"/>
      <c r="D145" s="109"/>
      <c r="E145" s="109"/>
      <c r="F145" s="109"/>
      <c r="G145" s="109"/>
      <c r="H145" s="109"/>
      <c r="I145" s="109"/>
      <c r="J145" s="100"/>
      <c r="K145" s="101"/>
      <c r="L145" s="101"/>
      <c r="M145" s="101"/>
    </row>
    <row r="146" spans="1:13" s="73" customFormat="1" ht="17">
      <c r="A146" s="100" t="s">
        <v>396</v>
      </c>
      <c r="B146" s="100"/>
      <c r="C146" s="100"/>
      <c r="D146" s="100"/>
      <c r="E146" s="102"/>
      <c r="F146" s="102"/>
      <c r="G146" s="100"/>
      <c r="H146" s="100"/>
      <c r="I146" s="100"/>
      <c r="J146" s="100"/>
      <c r="K146" s="101"/>
      <c r="L146" s="101"/>
      <c r="M146" s="101"/>
    </row>
    <row r="147" spans="1:13" s="73" customFormat="1" ht="17">
      <c r="A147" s="110" t="s">
        <v>397</v>
      </c>
      <c r="B147" s="110"/>
      <c r="C147" s="110"/>
      <c r="D147" s="110"/>
      <c r="E147" s="103"/>
      <c r="F147" s="103"/>
      <c r="G147" s="101"/>
      <c r="H147" s="101"/>
      <c r="I147" s="101"/>
      <c r="J147" s="101"/>
      <c r="K147" s="101"/>
      <c r="L147" s="101"/>
      <c r="M147" s="101"/>
    </row>
    <row r="148" spans="1:13" s="72" customFormat="1" ht="17" customHeight="1">
      <c r="A148" s="110" t="s">
        <v>398</v>
      </c>
      <c r="B148" s="110"/>
      <c r="C148" s="110"/>
      <c r="D148" s="110"/>
      <c r="E148" s="110"/>
      <c r="F148" s="110"/>
      <c r="G148" s="110"/>
      <c r="H148" s="110"/>
      <c r="I148" s="110"/>
      <c r="J148" s="110"/>
      <c r="K148" s="101"/>
      <c r="L148" s="101"/>
      <c r="M148" s="101"/>
    </row>
    <row r="149" spans="1:13" s="72" customFormat="1" ht="17" customHeight="1">
      <c r="A149" s="104" t="s">
        <v>399</v>
      </c>
      <c r="B149" s="104"/>
      <c r="C149" s="104"/>
      <c r="D149" s="104"/>
      <c r="E149" s="104"/>
      <c r="F149" s="104"/>
      <c r="G149" s="104"/>
      <c r="H149" s="104"/>
      <c r="I149" s="104"/>
      <c r="J149" s="104"/>
      <c r="K149" s="101"/>
      <c r="L149" s="101"/>
      <c r="M149" s="101"/>
    </row>
    <row r="150" spans="1:13" s="73" customFormat="1" ht="17">
      <c r="A150" s="104" t="s">
        <v>400</v>
      </c>
      <c r="B150" s="104"/>
      <c r="C150" s="104"/>
      <c r="D150" s="104"/>
      <c r="E150" s="104"/>
      <c r="F150" s="104"/>
      <c r="G150" s="104"/>
      <c r="H150" s="101"/>
      <c r="I150" s="101"/>
      <c r="J150" s="101"/>
      <c r="K150" s="101"/>
      <c r="L150" s="101"/>
      <c r="M150" s="101"/>
    </row>
    <row r="151" spans="1:13" s="73" customFormat="1" ht="17">
      <c r="A151" s="104" t="s">
        <v>402</v>
      </c>
      <c r="B151" s="104"/>
      <c r="C151" s="104"/>
      <c r="D151" s="104"/>
      <c r="E151" s="104"/>
      <c r="F151" s="104"/>
      <c r="G151" s="104"/>
      <c r="H151" s="101"/>
      <c r="I151" s="101"/>
      <c r="J151" s="101"/>
      <c r="K151" s="101"/>
      <c r="L151" s="101"/>
      <c r="M151" s="101"/>
    </row>
    <row r="152" spans="1:13" s="74" customFormat="1" ht="17">
      <c r="A152" s="109" t="s">
        <v>401</v>
      </c>
      <c r="B152" s="109"/>
      <c r="C152" s="109"/>
      <c r="D152" s="109"/>
      <c r="E152" s="109"/>
      <c r="F152" s="109"/>
      <c r="G152" s="109"/>
      <c r="H152" s="109"/>
      <c r="I152" s="109"/>
      <c r="J152" s="109"/>
      <c r="K152" s="109"/>
      <c r="L152" s="109"/>
      <c r="M152" s="109"/>
    </row>
    <row r="153" spans="1:13" s="74" customFormat="1">
      <c r="A153" s="105" t="s">
        <v>394</v>
      </c>
      <c r="B153" s="105"/>
      <c r="C153" s="105"/>
      <c r="D153" s="105"/>
      <c r="E153" s="105"/>
      <c r="F153" s="105"/>
      <c r="G153" s="105"/>
      <c r="H153" s="105"/>
      <c r="I153" s="105"/>
      <c r="J153" s="105"/>
      <c r="K153" s="105"/>
      <c r="L153" s="105"/>
      <c r="M153" s="105"/>
    </row>
    <row r="154" spans="1:13" s="73" customFormat="1" ht="17">
      <c r="A154" s="100" t="s">
        <v>403</v>
      </c>
      <c r="B154" s="100"/>
      <c r="C154" s="106"/>
      <c r="D154" s="100"/>
      <c r="E154" s="102"/>
      <c r="F154" s="102"/>
      <c r="G154" s="100"/>
      <c r="H154" s="100"/>
      <c r="I154" s="100"/>
      <c r="J154" s="100"/>
      <c r="K154" s="101"/>
      <c r="L154" s="101"/>
      <c r="M154" s="101"/>
    </row>
  </sheetData>
  <mergeCells count="13">
    <mergeCell ref="A2:D2"/>
    <mergeCell ref="A152:M152"/>
    <mergeCell ref="A145:I145"/>
    <mergeCell ref="A147:D147"/>
    <mergeCell ref="A148:J148"/>
    <mergeCell ref="G3:I3"/>
    <mergeCell ref="A5:B5"/>
    <mergeCell ref="A86:B86"/>
    <mergeCell ref="A45:B45"/>
    <mergeCell ref="A53:B53"/>
    <mergeCell ref="A85:D85"/>
    <mergeCell ref="A127:B127"/>
    <mergeCell ref="A131:B131"/>
  </mergeCells>
  <phoneticPr fontId="8" type="noConversion"/>
  <conditionalFormatting sqref="H150:H151">
    <cfRule type="colorScale" priority="133">
      <colorScale>
        <cfvo type="min"/>
        <cfvo type="max"/>
        <color theme="0"/>
        <color theme="0"/>
      </colorScale>
    </cfRule>
    <cfRule type="colorScale" priority="1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85">
    <cfRule type="colorScale" priority="1">
      <colorScale>
        <cfvo type="min"/>
        <cfvo type="max"/>
        <color theme="0"/>
        <color theme="0"/>
      </colorScale>
    </cfRule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:R2">
    <cfRule type="colorScale" priority="137">
      <colorScale>
        <cfvo type="min"/>
        <cfvo type="max"/>
        <color theme="0"/>
        <color theme="0"/>
      </colorScale>
    </cfRule>
    <cfRule type="colorScale" priority="1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scale="63" fitToHeight="3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r Direct Regul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TRICIA J KILEY</cp:lastModifiedBy>
  <cp:lastPrinted>2020-02-16T04:25:01Z</cp:lastPrinted>
  <dcterms:created xsi:type="dcterms:W3CDTF">2019-02-12T20:46:51Z</dcterms:created>
  <dcterms:modified xsi:type="dcterms:W3CDTF">2020-02-16T04:25:57Z</dcterms:modified>
</cp:coreProperties>
</file>